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720" windowHeight="13371" activeTab="5"/>
  </bookViews>
  <sheets>
    <sheet name="Figure1" sheetId="1" r:id="rId1"/>
    <sheet name="Figure2" sheetId="2" r:id="rId2"/>
    <sheet name="Figure3" sheetId="3" r:id="rId3"/>
    <sheet name="Figure5" sheetId="4" r:id="rId4"/>
    <sheet name="Figue6" sheetId="5" r:id="rId5"/>
    <sheet name="Figure7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2" uniqueCount="141">
  <si>
    <t>Figure1j</t>
  </si>
  <si>
    <t>Days</t>
  </si>
  <si>
    <t>WT</t>
  </si>
  <si>
    <t>p.A128T</t>
  </si>
  <si>
    <t>p.T146I</t>
  </si>
  <si>
    <t>p.W804C</t>
  </si>
  <si>
    <t>Figure1k</t>
  </si>
  <si>
    <t>P16</t>
  </si>
  <si>
    <t>P21</t>
  </si>
  <si>
    <t>Figure1l</t>
  </si>
  <si>
    <t>Figure2d</t>
  </si>
  <si>
    <t>Control</t>
  </si>
  <si>
    <t>POI</t>
  </si>
  <si>
    <t>Aged</t>
  </si>
  <si>
    <t>Control+Arsenate</t>
  </si>
  <si>
    <t>NCOA7-total</t>
  </si>
  <si>
    <t>NCOA7-Nuclear</t>
  </si>
  <si>
    <t>NCOA7-Cytoplasm</t>
  </si>
  <si>
    <t>Golgi-GM130</t>
  </si>
  <si>
    <t>Golgi fragmentation dots</t>
  </si>
  <si>
    <t>Figure2e</t>
  </si>
  <si>
    <t>μM</t>
  </si>
  <si>
    <t>Luciferase Expresssion</t>
  </si>
  <si>
    <t>Figure2g</t>
  </si>
  <si>
    <t>Relative NCOA7 expression</t>
  </si>
  <si>
    <t>SA-β-gal</t>
  </si>
  <si>
    <t>Figure2h</t>
  </si>
  <si>
    <r>
      <rPr>
        <sz val="10"/>
        <rFont val="Arial"/>
        <charset val="134"/>
      </rPr>
      <t>E</t>
    </r>
    <r>
      <rPr>
        <vertAlign val="subscript"/>
        <sz val="10"/>
        <rFont val="Arial"/>
        <charset val="134"/>
      </rPr>
      <t xml:space="preserve">2 </t>
    </r>
    <r>
      <rPr>
        <sz val="10"/>
        <rFont val="Arial"/>
        <charset val="134"/>
      </rPr>
      <t>（pg/mL）</t>
    </r>
  </si>
  <si>
    <t>Figure3d</t>
  </si>
  <si>
    <t>KO</t>
  </si>
  <si>
    <t>Rescue</t>
  </si>
  <si>
    <t>0 day</t>
  </si>
  <si>
    <t>4 day</t>
  </si>
  <si>
    <t>8 day</t>
  </si>
  <si>
    <t>Figure3e</t>
  </si>
  <si>
    <r>
      <rPr>
        <i/>
        <sz val="10"/>
        <rFont val="Arial"/>
        <charset val="134"/>
      </rPr>
      <t>p16</t>
    </r>
    <r>
      <rPr>
        <i/>
        <vertAlign val="superscript"/>
        <sz val="10"/>
        <rFont val="Arial"/>
        <charset val="134"/>
      </rPr>
      <t>INK4a</t>
    </r>
  </si>
  <si>
    <r>
      <rPr>
        <i/>
        <sz val="10"/>
        <color rgb="FF000000"/>
        <rFont val="Arial"/>
        <charset val="134"/>
      </rPr>
      <t>p21</t>
    </r>
    <r>
      <rPr>
        <i/>
        <vertAlign val="superscript"/>
        <sz val="10"/>
        <color rgb="FF000000"/>
        <rFont val="Arial"/>
        <charset val="134"/>
      </rPr>
      <t>Cip1</t>
    </r>
  </si>
  <si>
    <t>Figure3f</t>
  </si>
  <si>
    <t>IL-1B</t>
  </si>
  <si>
    <t>IL8</t>
  </si>
  <si>
    <t>MMP3</t>
  </si>
  <si>
    <t>CCL2</t>
  </si>
  <si>
    <t>Figure3g</t>
  </si>
  <si>
    <t>Figure3h</t>
  </si>
  <si>
    <t>Age(Months)</t>
  </si>
  <si>
    <r>
      <rPr>
        <i/>
        <sz val="10"/>
        <rFont val="Arial"/>
        <charset val="134"/>
      </rPr>
      <t>Ncoa7</t>
    </r>
    <r>
      <rPr>
        <i/>
        <vertAlign val="superscript"/>
        <sz val="10"/>
        <rFont val="Arial"/>
        <charset val="134"/>
      </rPr>
      <t>-/-</t>
    </r>
  </si>
  <si>
    <t>Figure3i</t>
  </si>
  <si>
    <t>Primordial follicle</t>
  </si>
  <si>
    <t>Primary follicle</t>
  </si>
  <si>
    <t>Secondary follicle</t>
  </si>
  <si>
    <t>Antral follicle</t>
  </si>
  <si>
    <t>Total follicle</t>
  </si>
  <si>
    <t>Figure3l</t>
  </si>
  <si>
    <t>WT+3-NP</t>
  </si>
  <si>
    <r>
      <rPr>
        <sz val="10"/>
        <rFont val="Arial"/>
        <charset val="134"/>
      </rPr>
      <t>Ncoa7</t>
    </r>
    <r>
      <rPr>
        <vertAlign val="superscript"/>
        <sz val="10"/>
        <rFont val="Arial"/>
        <charset val="134"/>
      </rPr>
      <t>-/-</t>
    </r>
    <r>
      <rPr>
        <sz val="10"/>
        <rFont val="Arial"/>
        <charset val="134"/>
      </rPr>
      <t>+3-NP</t>
    </r>
  </si>
  <si>
    <t>Figure3m</t>
  </si>
  <si>
    <t>Figure3n</t>
  </si>
  <si>
    <r>
      <rPr>
        <sz val="10"/>
        <rFont val="Arial"/>
        <charset val="134"/>
      </rPr>
      <t>p16</t>
    </r>
    <r>
      <rPr>
        <vertAlign val="superscript"/>
        <sz val="10"/>
        <rFont val="Arial"/>
        <charset val="134"/>
      </rPr>
      <t>INK4a</t>
    </r>
  </si>
  <si>
    <r>
      <rPr>
        <sz val="10"/>
        <color rgb="FF000000"/>
        <rFont val="Arial"/>
        <charset val="134"/>
      </rPr>
      <t>p21</t>
    </r>
    <r>
      <rPr>
        <vertAlign val="superscript"/>
        <sz val="10"/>
        <color rgb="FF000000"/>
        <rFont val="Arial"/>
        <charset val="134"/>
      </rPr>
      <t>Cip1</t>
    </r>
  </si>
  <si>
    <t>Figure3o</t>
  </si>
  <si>
    <t>E2</t>
  </si>
  <si>
    <t>FSH</t>
  </si>
  <si>
    <t>Figure5a</t>
  </si>
  <si>
    <t>Control +Arsenate</t>
  </si>
  <si>
    <t>stressed cells %</t>
  </si>
  <si>
    <t>SGs per cell</t>
  </si>
  <si>
    <t>Figure5d</t>
  </si>
  <si>
    <t>DMSO</t>
  </si>
  <si>
    <t>CQ</t>
  </si>
  <si>
    <t>Stressed cells (%)</t>
  </si>
  <si>
    <t>Figure5e</t>
  </si>
  <si>
    <t>si-NC</t>
  </si>
  <si>
    <t>siATG7</t>
  </si>
  <si>
    <t>siATG9</t>
  </si>
  <si>
    <t>siATG13</t>
  </si>
  <si>
    <t>Figure6b</t>
  </si>
  <si>
    <t>WT+Rapa</t>
  </si>
  <si>
    <t>KO+Rapa</t>
  </si>
  <si>
    <t>Day0</t>
  </si>
  <si>
    <t>Day4</t>
  </si>
  <si>
    <t>Day8</t>
  </si>
  <si>
    <t>Figure6c</t>
  </si>
  <si>
    <t>Figure6d</t>
  </si>
  <si>
    <r>
      <rPr>
        <i/>
        <sz val="10"/>
        <color rgb="FF000000"/>
        <rFont val="Arial"/>
        <charset val="134"/>
      </rPr>
      <t>p16</t>
    </r>
    <r>
      <rPr>
        <i/>
        <vertAlign val="superscript"/>
        <sz val="10"/>
        <color rgb="FF000000"/>
        <rFont val="Arial"/>
        <charset val="134"/>
      </rPr>
      <t>INK4a</t>
    </r>
  </si>
  <si>
    <t>Rapa</t>
  </si>
  <si>
    <t>Figure6e</t>
  </si>
  <si>
    <t>IL-8</t>
  </si>
  <si>
    <t>Figure6f</t>
  </si>
  <si>
    <r>
      <rPr>
        <sz val="10"/>
        <rFont val="Arial"/>
        <charset val="134"/>
      </rPr>
      <t>Ncoa7</t>
    </r>
    <r>
      <rPr>
        <vertAlign val="superscript"/>
        <sz val="10"/>
        <rFont val="Arial"/>
        <charset val="134"/>
      </rPr>
      <t xml:space="preserve">-/- </t>
    </r>
  </si>
  <si>
    <r>
      <rPr>
        <sz val="10"/>
        <rFont val="Arial"/>
        <charset val="134"/>
      </rPr>
      <t>Ncoa7</t>
    </r>
    <r>
      <rPr>
        <vertAlign val="superscript"/>
        <sz val="10"/>
        <rFont val="Arial"/>
        <charset val="134"/>
      </rPr>
      <t>-/-</t>
    </r>
    <r>
      <rPr>
        <sz val="10"/>
        <rFont val="Arial"/>
        <charset val="134"/>
      </rPr>
      <t xml:space="preserve"> +Rapa</t>
    </r>
  </si>
  <si>
    <t>Figure6g</t>
  </si>
  <si>
    <t>Figure6h</t>
  </si>
  <si>
    <t>Figure6i</t>
  </si>
  <si>
    <r>
      <rPr>
        <sz val="10"/>
        <color rgb="FF000000"/>
        <rFont val="Arial"/>
        <charset val="134"/>
      </rPr>
      <t>p16</t>
    </r>
    <r>
      <rPr>
        <vertAlign val="superscript"/>
        <sz val="10"/>
        <color rgb="FF000000"/>
        <rFont val="Arial"/>
        <charset val="134"/>
      </rPr>
      <t>INK4a</t>
    </r>
  </si>
  <si>
    <t>Figure7b</t>
  </si>
  <si>
    <t>Figure7c</t>
  </si>
  <si>
    <t>POI-1</t>
  </si>
  <si>
    <t>POI-2</t>
  </si>
  <si>
    <t>POI-3</t>
  </si>
  <si>
    <t>POI-4</t>
  </si>
  <si>
    <t>POI-5</t>
  </si>
  <si>
    <t>POI-1+Rapa</t>
  </si>
  <si>
    <t>POI-2+Rapa</t>
  </si>
  <si>
    <t>POI-3+Rapa</t>
  </si>
  <si>
    <t>POI-4+Rapa</t>
  </si>
  <si>
    <t>POI-5+Rapa</t>
  </si>
  <si>
    <t>Aged-1</t>
  </si>
  <si>
    <t>Aged-2</t>
  </si>
  <si>
    <t>Aged-3</t>
  </si>
  <si>
    <t>Aged-4</t>
  </si>
  <si>
    <t>Aged-1+Rapa</t>
  </si>
  <si>
    <t>Aged-2+Rapa</t>
  </si>
  <si>
    <t>Aged-3+Rapa</t>
  </si>
  <si>
    <t>Aged-4+Rapa</t>
  </si>
  <si>
    <t>Figure7d</t>
  </si>
  <si>
    <t>aged</t>
  </si>
  <si>
    <t>Figure7e</t>
  </si>
  <si>
    <t>Figure7f</t>
  </si>
  <si>
    <t xml:space="preserve">N7 mRNA-LNP </t>
  </si>
  <si>
    <t>Figure7g</t>
  </si>
  <si>
    <t>Figure7h</t>
  </si>
  <si>
    <t>POI Patient1</t>
  </si>
  <si>
    <t>POI patient2</t>
  </si>
  <si>
    <t>POI patient3</t>
  </si>
  <si>
    <t>POI patient4</t>
  </si>
  <si>
    <t>POI Patient5</t>
  </si>
  <si>
    <t>POI+LNP Patient1</t>
  </si>
  <si>
    <t>POI+LNP patient2</t>
  </si>
  <si>
    <t>POI+LNP patient3</t>
  </si>
  <si>
    <t>POI+LNP patient4</t>
  </si>
  <si>
    <t>POI+LNP Patient5</t>
  </si>
  <si>
    <t>Aged Patient1</t>
  </si>
  <si>
    <t>Aged patient2</t>
  </si>
  <si>
    <t>Aged patient3</t>
  </si>
  <si>
    <t>Aged patient4</t>
  </si>
  <si>
    <t>A Patient5</t>
  </si>
  <si>
    <t>Aged+LNP Patient1</t>
  </si>
  <si>
    <t>Aged+LNP patient2</t>
  </si>
  <si>
    <t>Aged+LNP patient3</t>
  </si>
  <si>
    <t>Aged+LNP patient4</t>
  </si>
  <si>
    <t>Aged+LNP Patient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3">
    <font>
      <sz val="11"/>
      <color theme="1"/>
      <name val="等线"/>
      <charset val="134"/>
      <scheme val="minor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sz val="10"/>
      <name val="Arial"/>
      <charset val="134"/>
    </font>
    <font>
      <i/>
      <sz val="10"/>
      <color rgb="FF000000"/>
      <name val="Arial"/>
      <charset val="134"/>
    </font>
    <font>
      <sz val="10"/>
      <color rgb="FF000000"/>
      <name val="Arial"/>
      <charset val="134"/>
    </font>
    <font>
      <i/>
      <sz val="10"/>
      <name val="Arial"/>
      <charset val="134"/>
    </font>
    <font>
      <b/>
      <sz val="10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vertAlign val="superscript"/>
      <sz val="10"/>
      <color rgb="FF000000"/>
      <name val="Arial"/>
      <charset val="134"/>
    </font>
    <font>
      <vertAlign val="superscript"/>
      <sz val="10"/>
      <name val="Arial"/>
      <charset val="134"/>
    </font>
    <font>
      <vertAlign val="superscript"/>
      <sz val="10"/>
      <color rgb="FF000000"/>
      <name val="Arial"/>
      <charset val="134"/>
    </font>
    <font>
      <i/>
      <vertAlign val="superscript"/>
      <sz val="10"/>
      <name val="Arial"/>
      <charset val="134"/>
    </font>
    <font>
      <vertAlign val="subscript"/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8" fillId="0" borderId="0" applyFont="0" applyFill="0" applyBorder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42" fontId="8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1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 vertical="center" readingOrder="1"/>
    </xf>
    <xf numFmtId="0" fontId="5" fillId="0" borderId="0" xfId="0" applyFont="1" applyAlignment="1">
      <alignment horizontal="center" vertical="center" readingOrder="1"/>
    </xf>
    <xf numFmtId="0" fontId="3" fillId="0" borderId="0" xfId="0" applyFont="1" applyAlignment="1">
      <alignment horizont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readingOrder="1"/>
    </xf>
    <xf numFmtId="0" fontId="3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5" fillId="0" borderId="0" xfId="0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U19"/>
  <sheetViews>
    <sheetView workbookViewId="0">
      <selection activeCell="G24" sqref="G24"/>
    </sheetView>
  </sheetViews>
  <sheetFormatPr defaultColWidth="9" defaultRowHeight="14.1"/>
  <sheetData>
    <row r="2" spans="1:21">
      <c r="A2" s="1" t="s">
        <v>0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</row>
    <row r="3" spans="1:21">
      <c r="A3" s="4" t="s">
        <v>1</v>
      </c>
      <c r="B3" s="3" t="s">
        <v>2</v>
      </c>
      <c r="C3" s="3"/>
      <c r="D3" s="3"/>
      <c r="E3" s="3"/>
      <c r="F3" s="3"/>
      <c r="G3" s="3" t="s">
        <v>3</v>
      </c>
      <c r="H3" s="3"/>
      <c r="I3" s="3"/>
      <c r="J3" s="3"/>
      <c r="K3" s="3"/>
      <c r="L3" s="3" t="s">
        <v>4</v>
      </c>
      <c r="M3" s="3"/>
      <c r="N3" s="3"/>
      <c r="O3" s="3"/>
      <c r="P3" s="3"/>
      <c r="Q3" s="3" t="s">
        <v>5</v>
      </c>
      <c r="R3" s="3"/>
      <c r="S3" s="3"/>
      <c r="T3" s="3"/>
      <c r="U3" s="3"/>
    </row>
    <row r="4" spans="1:21">
      <c r="A4" s="4">
        <v>0</v>
      </c>
      <c r="B4" s="5">
        <v>5.3333333</v>
      </c>
      <c r="C4" s="5">
        <v>8.4507042</v>
      </c>
      <c r="D4" s="5">
        <v>5.7142857</v>
      </c>
      <c r="E4" s="5">
        <v>11.594203</v>
      </c>
      <c r="F4" s="5">
        <v>8.974359</v>
      </c>
      <c r="G4" s="5">
        <v>8.3333333</v>
      </c>
      <c r="H4" s="5">
        <v>15.714286</v>
      </c>
      <c r="I4" s="5">
        <v>17.391304</v>
      </c>
      <c r="J4" s="5">
        <v>14.102564</v>
      </c>
      <c r="K4" s="5">
        <v>10.97561</v>
      </c>
      <c r="L4" s="5">
        <v>17.391304</v>
      </c>
      <c r="M4" s="5">
        <v>14.084507</v>
      </c>
      <c r="N4" s="5">
        <v>12.857143</v>
      </c>
      <c r="O4" s="5">
        <v>13.846154</v>
      </c>
      <c r="P4" s="5">
        <v>16.666667</v>
      </c>
      <c r="Q4" s="5">
        <v>16</v>
      </c>
      <c r="R4" s="5">
        <v>18.987342</v>
      </c>
      <c r="S4" s="5">
        <v>12.676056</v>
      </c>
      <c r="T4" s="5">
        <v>18.84058</v>
      </c>
      <c r="U4" s="5">
        <v>16.25</v>
      </c>
    </row>
    <row r="5" spans="1:21">
      <c r="A5" s="4">
        <v>4</v>
      </c>
      <c r="B5" s="5">
        <v>16.778523</v>
      </c>
      <c r="C5" s="5">
        <v>18.35443</v>
      </c>
      <c r="D5" s="5">
        <v>23.333333</v>
      </c>
      <c r="E5" s="5">
        <v>25</v>
      </c>
      <c r="F5" s="5">
        <v>20.408163</v>
      </c>
      <c r="G5" s="5">
        <v>34.831461</v>
      </c>
      <c r="H5" s="5">
        <v>36.585366</v>
      </c>
      <c r="I5" s="5">
        <v>36.25</v>
      </c>
      <c r="J5" s="5">
        <v>45.56962</v>
      </c>
      <c r="K5" s="5">
        <v>29.347826</v>
      </c>
      <c r="L5" s="5">
        <v>41.860465</v>
      </c>
      <c r="M5" s="5">
        <v>50</v>
      </c>
      <c r="N5" s="5">
        <v>35.955056</v>
      </c>
      <c r="O5" s="5">
        <v>42.391304</v>
      </c>
      <c r="P5" s="5">
        <v>42.424242</v>
      </c>
      <c r="Q5" s="5">
        <v>39.130435</v>
      </c>
      <c r="R5" s="5">
        <v>46.666667</v>
      </c>
      <c r="S5" s="5">
        <v>29.411765</v>
      </c>
      <c r="T5" s="5">
        <v>38.317757</v>
      </c>
      <c r="U5" s="5">
        <v>39.393939</v>
      </c>
    </row>
    <row r="6" spans="1:21">
      <c r="A6" s="4">
        <v>8</v>
      </c>
      <c r="B6" s="5">
        <v>38.80597</v>
      </c>
      <c r="C6" s="5">
        <v>35.348837</v>
      </c>
      <c r="D6" s="5">
        <v>36.986301</v>
      </c>
      <c r="E6" s="5">
        <v>44.607843</v>
      </c>
      <c r="F6" s="5">
        <v>41.708543</v>
      </c>
      <c r="G6" s="5">
        <v>54.901961</v>
      </c>
      <c r="H6" s="5">
        <v>61.73913</v>
      </c>
      <c r="I6" s="5">
        <v>45.238095</v>
      </c>
      <c r="J6" s="5">
        <v>51.492537</v>
      </c>
      <c r="K6" s="5">
        <v>57.627119</v>
      </c>
      <c r="L6" s="5">
        <v>55.2</v>
      </c>
      <c r="M6" s="5">
        <v>49.21875</v>
      </c>
      <c r="N6" s="5">
        <v>63.709677</v>
      </c>
      <c r="O6" s="5">
        <v>59.663866</v>
      </c>
      <c r="P6" s="5">
        <v>53.658537</v>
      </c>
      <c r="Q6" s="5">
        <v>64.545455</v>
      </c>
      <c r="R6" s="5">
        <v>66.666667</v>
      </c>
      <c r="S6" s="5">
        <v>70.093458</v>
      </c>
      <c r="T6" s="5">
        <v>65.306122</v>
      </c>
      <c r="U6" s="5">
        <v>54.471545</v>
      </c>
    </row>
    <row r="8" spans="1:1">
      <c r="A8" s="16" t="s">
        <v>6</v>
      </c>
    </row>
    <row r="9" spans="2:17">
      <c r="B9" s="3" t="s">
        <v>2</v>
      </c>
      <c r="C9" s="3"/>
      <c r="D9" s="3"/>
      <c r="E9" s="3"/>
      <c r="F9" s="3" t="s">
        <v>3</v>
      </c>
      <c r="G9" s="3"/>
      <c r="H9" s="3"/>
      <c r="I9" s="3"/>
      <c r="J9" s="3" t="s">
        <v>4</v>
      </c>
      <c r="K9" s="3"/>
      <c r="L9" s="3"/>
      <c r="M9" s="3"/>
      <c r="N9" s="3" t="s">
        <v>5</v>
      </c>
      <c r="O9" s="3"/>
      <c r="P9" s="3"/>
      <c r="Q9" s="3"/>
    </row>
    <row r="10" spans="1:17">
      <c r="A10" s="4" t="s">
        <v>7</v>
      </c>
      <c r="B10" s="5">
        <v>0.7579</v>
      </c>
      <c r="C10" s="5">
        <v>1.0353</v>
      </c>
      <c r="D10" s="5">
        <v>0.933</v>
      </c>
      <c r="E10" s="5">
        <v>1.366</v>
      </c>
      <c r="F10" s="5">
        <v>1.6245048</v>
      </c>
      <c r="G10" s="5">
        <v>1.7776854</v>
      </c>
      <c r="H10" s="5">
        <v>2.2657678</v>
      </c>
      <c r="I10" s="5">
        <v>2.0849315</v>
      </c>
      <c r="J10" s="5">
        <v>1.9965373</v>
      </c>
      <c r="K10" s="5">
        <v>1.8757922</v>
      </c>
      <c r="L10" s="5">
        <v>2.8431693</v>
      </c>
      <c r="M10" s="5">
        <v>1.411765</v>
      </c>
      <c r="N10" s="5">
        <v>2.066945</v>
      </c>
      <c r="O10" s="5">
        <v>1.79938013</v>
      </c>
      <c r="P10" s="5">
        <v>1.52361669</v>
      </c>
      <c r="Q10" s="5">
        <v>3.08977118</v>
      </c>
    </row>
    <row r="11" spans="1:17">
      <c r="A11" s="4" t="s">
        <v>8</v>
      </c>
      <c r="B11" s="5">
        <v>0.9576</v>
      </c>
      <c r="C11" s="5">
        <v>0.83364</v>
      </c>
      <c r="D11" s="5">
        <v>1.06253</v>
      </c>
      <c r="E11" s="5">
        <v>1.17895</v>
      </c>
      <c r="F11" s="5">
        <v>2.9029</v>
      </c>
      <c r="G11" s="5">
        <v>1.9554</v>
      </c>
      <c r="H11" s="5">
        <v>2.9639</v>
      </c>
      <c r="I11" s="5">
        <v>1.5131</v>
      </c>
      <c r="J11" s="5">
        <v>2.6482</v>
      </c>
      <c r="K11" s="5">
        <v>2.4708</v>
      </c>
      <c r="L11" s="5">
        <v>3.9862</v>
      </c>
      <c r="M11" s="5">
        <v>2.8979</v>
      </c>
      <c r="N11" s="5">
        <v>2.77983644</v>
      </c>
      <c r="O11" s="5">
        <v>1.95206352</v>
      </c>
      <c r="P11" s="5">
        <v>2.3375545</v>
      </c>
      <c r="Q11" s="5">
        <v>2.68514501</v>
      </c>
    </row>
    <row r="13" spans="1:4">
      <c r="A13" s="1" t="s">
        <v>9</v>
      </c>
      <c r="B13" s="9"/>
      <c r="C13" s="9"/>
      <c r="D13" s="9"/>
    </row>
    <row r="14" spans="1:4">
      <c r="A14" s="17" t="s">
        <v>2</v>
      </c>
      <c r="B14" s="18" t="s">
        <v>3</v>
      </c>
      <c r="C14" s="18" t="s">
        <v>4</v>
      </c>
      <c r="D14" s="18" t="s">
        <v>5</v>
      </c>
    </row>
    <row r="15" spans="1:4">
      <c r="A15" s="5">
        <v>1.006989</v>
      </c>
      <c r="B15" s="5">
        <v>0.597799</v>
      </c>
      <c r="C15" s="5">
        <v>0.569028</v>
      </c>
      <c r="D15" s="5">
        <v>0.68731</v>
      </c>
    </row>
    <row r="16" spans="1:4">
      <c r="A16" s="5">
        <v>0.991818</v>
      </c>
      <c r="B16" s="5">
        <v>0.561821</v>
      </c>
      <c r="C16" s="5">
        <v>0.599485</v>
      </c>
      <c r="D16" s="5">
        <v>0.467661</v>
      </c>
    </row>
    <row r="17" spans="1:4">
      <c r="A17" s="5">
        <v>0.947983</v>
      </c>
      <c r="B17" s="5">
        <v>0.526657</v>
      </c>
      <c r="C17" s="5">
        <v>0.535435</v>
      </c>
      <c r="D17" s="5">
        <v>0.623211</v>
      </c>
    </row>
    <row r="18" spans="1:4">
      <c r="A18" s="5">
        <v>0.816053</v>
      </c>
      <c r="B18" s="5">
        <v>0.426335</v>
      </c>
      <c r="C18" s="5">
        <v>0.54142</v>
      </c>
      <c r="D18" s="5">
        <v>0.554498</v>
      </c>
    </row>
    <row r="19" spans="1:4">
      <c r="A19" s="5">
        <v>1.237157</v>
      </c>
      <c r="B19" s="5">
        <v>0.701296</v>
      </c>
      <c r="C19" s="5">
        <v>0.654542</v>
      </c>
      <c r="D19" s="5">
        <v>0.733663</v>
      </c>
    </row>
  </sheetData>
  <mergeCells count="8">
    <mergeCell ref="B3:F3"/>
    <mergeCell ref="G3:K3"/>
    <mergeCell ref="L3:P3"/>
    <mergeCell ref="Q3:U3"/>
    <mergeCell ref="B9:E9"/>
    <mergeCell ref="F9:I9"/>
    <mergeCell ref="J9:M9"/>
    <mergeCell ref="N9:Q9"/>
  </mergeCells>
  <conditionalFormatting sqref="B6:U6 N4:U5 B4:B5">
    <cfRule type="duplicateValues" dxfId="0" priority="2"/>
    <cfRule type="duplicateValues" dxfId="0" priority="3"/>
  </conditionalFormatting>
  <conditionalFormatting sqref="A15:D19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50"/>
  <sheetViews>
    <sheetView workbookViewId="0">
      <selection activeCell="L21" sqref="L21"/>
    </sheetView>
  </sheetViews>
  <sheetFormatPr defaultColWidth="9" defaultRowHeight="14.1"/>
  <cols>
    <col min="1" max="1" width="23.7166666666667" customWidth="1"/>
    <col min="2" max="2" width="12.425" customWidth="1"/>
  </cols>
  <sheetData>
    <row r="1" spans="1:1">
      <c r="A1" s="1" t="s">
        <v>10</v>
      </c>
    </row>
    <row r="2" spans="1:25">
      <c r="A2" s="3"/>
      <c r="B2" s="3" t="s">
        <v>11</v>
      </c>
      <c r="C2" s="3"/>
      <c r="D2" s="3"/>
      <c r="E2" s="3"/>
      <c r="F2" s="3"/>
      <c r="G2" s="3"/>
      <c r="H2" s="3" t="s">
        <v>12</v>
      </c>
      <c r="I2" s="3"/>
      <c r="J2" s="3"/>
      <c r="K2" s="3"/>
      <c r="L2" s="3"/>
      <c r="M2" s="3"/>
      <c r="N2" s="3" t="s">
        <v>13</v>
      </c>
      <c r="O2" s="3"/>
      <c r="P2" s="3"/>
      <c r="Q2" s="3"/>
      <c r="R2" s="3"/>
      <c r="S2" s="3"/>
      <c r="T2" s="3" t="s">
        <v>14</v>
      </c>
      <c r="U2" s="3"/>
      <c r="V2" s="3"/>
      <c r="W2" s="3"/>
      <c r="X2" s="3"/>
      <c r="Y2" s="3"/>
    </row>
    <row r="3" spans="1:25">
      <c r="A3" s="4" t="s">
        <v>15</v>
      </c>
      <c r="B3" s="5">
        <v>96.165</v>
      </c>
      <c r="C3" s="5">
        <v>99.091</v>
      </c>
      <c r="D3" s="5">
        <v>97.936</v>
      </c>
      <c r="E3" s="5">
        <v>91.937</v>
      </c>
      <c r="F3" s="5">
        <v>98.401</v>
      </c>
      <c r="G3" s="5">
        <v>103.217</v>
      </c>
      <c r="H3" s="5">
        <v>36.9307087485883</v>
      </c>
      <c r="I3" s="5">
        <v>35.9399305009439</v>
      </c>
      <c r="J3" s="5">
        <v>44.7864793876895</v>
      </c>
      <c r="K3" s="5">
        <v>39.3118791370939</v>
      </c>
      <c r="L3" s="5">
        <v>52.3329070405816</v>
      </c>
      <c r="M3" s="5">
        <v>48.9752696457864</v>
      </c>
      <c r="N3" s="5">
        <v>88.5937359726441</v>
      </c>
      <c r="O3" s="5">
        <v>93.7265268993908</v>
      </c>
      <c r="P3" s="5">
        <v>93.3718380558737</v>
      </c>
      <c r="Q3" s="5">
        <v>72.5560365519645</v>
      </c>
      <c r="R3" s="5">
        <v>67.2246198728483</v>
      </c>
      <c r="S3" s="5">
        <v>69.2308286439918</v>
      </c>
      <c r="T3" s="5">
        <v>70.2743819783389</v>
      </c>
      <c r="U3" s="5">
        <v>70.2113030237742</v>
      </c>
      <c r="V3" s="5">
        <v>87.637694208507</v>
      </c>
      <c r="W3" s="5">
        <v>71.5592006844718</v>
      </c>
      <c r="X3" s="5">
        <v>78.9228386436521</v>
      </c>
      <c r="Y3" s="5">
        <v>79.7140921965246</v>
      </c>
    </row>
    <row r="4" spans="1:25">
      <c r="A4" s="4" t="s">
        <v>16</v>
      </c>
      <c r="B4" s="5">
        <v>39.038</v>
      </c>
      <c r="C4" s="5">
        <v>42.108</v>
      </c>
      <c r="D4" s="5">
        <v>39.336</v>
      </c>
      <c r="E4" s="5">
        <v>40.5</v>
      </c>
      <c r="F4" s="5">
        <v>38.634</v>
      </c>
      <c r="G4" s="5">
        <v>42.19</v>
      </c>
      <c r="H4" s="5">
        <v>14.9134143564887</v>
      </c>
      <c r="I4" s="5">
        <v>17.0964290954654</v>
      </c>
      <c r="J4" s="5">
        <v>21.7563894535533</v>
      </c>
      <c r="K4" s="5">
        <v>17.6358528080718</v>
      </c>
      <c r="L4" s="5">
        <v>24.1837961602822</v>
      </c>
      <c r="M4" s="5">
        <v>22.1163722168641</v>
      </c>
      <c r="N4" s="5">
        <v>15.9729132866059</v>
      </c>
      <c r="O4" s="5">
        <v>14.8858474013578</v>
      </c>
      <c r="P4" s="5">
        <v>17.0250644888203</v>
      </c>
      <c r="Q4" s="5">
        <v>18.1223830984513</v>
      </c>
      <c r="R4" s="5">
        <v>15.7836535365105</v>
      </c>
      <c r="S4" s="5">
        <v>14.9080154540777</v>
      </c>
      <c r="T4" s="5">
        <v>25.5082439072897</v>
      </c>
      <c r="U4" s="5">
        <v>23.7973655957639</v>
      </c>
      <c r="V4" s="5">
        <v>26.6237454195911</v>
      </c>
      <c r="W4" s="5">
        <v>22.7217034231875</v>
      </c>
      <c r="X4" s="5">
        <v>25.5713228618544</v>
      </c>
      <c r="Y4" s="5">
        <v>26.5728395966091</v>
      </c>
    </row>
    <row r="5" spans="1:25">
      <c r="A5" s="4" t="s">
        <v>17</v>
      </c>
      <c r="B5" s="5">
        <v>7.417</v>
      </c>
      <c r="C5" s="5">
        <v>10.944</v>
      </c>
      <c r="D5" s="5">
        <v>8.238</v>
      </c>
      <c r="E5" s="5">
        <v>7.973</v>
      </c>
      <c r="F5" s="5">
        <v>8.972</v>
      </c>
      <c r="G5" s="5">
        <v>12.7</v>
      </c>
      <c r="H5" s="5">
        <v>8.80911948627907</v>
      </c>
      <c r="I5" s="5">
        <v>8.46675055848192</v>
      </c>
      <c r="J5" s="5">
        <v>5.92485392091401</v>
      </c>
      <c r="K5" s="5">
        <v>8.2851078797471</v>
      </c>
      <c r="L5" s="5">
        <v>9.59623776079663</v>
      </c>
      <c r="M5" s="5">
        <v>9.26157488603672</v>
      </c>
      <c r="N5" s="5">
        <v>13.8216478624902</v>
      </c>
      <c r="O5" s="5">
        <v>17.0139804624604</v>
      </c>
      <c r="P5" s="5">
        <v>19.2252437212622</v>
      </c>
      <c r="Q5" s="5">
        <v>17.0250644888203</v>
      </c>
      <c r="R5" s="5">
        <v>18.2332233620504</v>
      </c>
      <c r="S5" s="5">
        <v>14.6907685374234</v>
      </c>
      <c r="T5" s="5">
        <v>14.6088645475111</v>
      </c>
      <c r="U5" s="5">
        <v>17.2935933856493</v>
      </c>
      <c r="V5" s="5">
        <v>12.6401371760982</v>
      </c>
      <c r="W5" s="5">
        <v>18.2895768787756</v>
      </c>
      <c r="X5" s="5">
        <v>17.3976183282647</v>
      </c>
      <c r="Y5" s="5">
        <v>18.5595990702454</v>
      </c>
    </row>
    <row r="6" spans="1:25">
      <c r="A6" s="4" t="s">
        <v>18</v>
      </c>
      <c r="B6" s="5">
        <v>49.71</v>
      </c>
      <c r="C6" s="5">
        <v>46.039</v>
      </c>
      <c r="D6" s="5">
        <v>50.362</v>
      </c>
      <c r="E6" s="5">
        <v>43.464</v>
      </c>
      <c r="F6" s="5">
        <v>50.795</v>
      </c>
      <c r="G6" s="5">
        <v>48.327</v>
      </c>
      <c r="H6" s="5">
        <v>19.6460317860705</v>
      </c>
      <c r="I6" s="5">
        <v>15.5420081113831</v>
      </c>
      <c r="J6" s="5">
        <v>17.1052360132222</v>
      </c>
      <c r="K6" s="5">
        <v>13.390918449275</v>
      </c>
      <c r="L6" s="5">
        <v>18.5528731195028</v>
      </c>
      <c r="M6" s="5">
        <v>17.5973225428856</v>
      </c>
      <c r="N6" s="5">
        <v>51.6183107580964</v>
      </c>
      <c r="O6" s="5">
        <v>29.4236563750145</v>
      </c>
      <c r="P6" s="5">
        <v>42.407484853012</v>
      </c>
      <c r="Q6" s="5">
        <v>35.9898335906246</v>
      </c>
      <c r="R6" s="5">
        <v>42.7510896701692</v>
      </c>
      <c r="S6" s="5">
        <v>34.8703469282738</v>
      </c>
      <c r="T6" s="5">
        <v>35.4337727404559</v>
      </c>
      <c r="U6" s="5">
        <v>36.9642673748933</v>
      </c>
      <c r="V6" s="5">
        <v>48.3738116128177</v>
      </c>
      <c r="W6" s="5">
        <v>38.6552260165566</v>
      </c>
      <c r="X6" s="5">
        <v>43.3308151926216</v>
      </c>
      <c r="Y6" s="5">
        <v>40.920535139256</v>
      </c>
    </row>
    <row r="7" ht="14" customHeight="1" spans="1:25">
      <c r="A7" s="15" t="s">
        <v>19</v>
      </c>
      <c r="B7" s="5">
        <v>0</v>
      </c>
      <c r="C7" s="5">
        <v>0</v>
      </c>
      <c r="D7" s="5">
        <v>4</v>
      </c>
      <c r="E7" s="5">
        <v>8</v>
      </c>
      <c r="F7" s="5"/>
      <c r="G7" s="5"/>
      <c r="H7" s="5">
        <v>8</v>
      </c>
      <c r="I7" s="5">
        <v>25</v>
      </c>
      <c r="J7" s="5">
        <v>19</v>
      </c>
      <c r="K7" s="5">
        <v>27</v>
      </c>
      <c r="L7" s="5"/>
      <c r="M7" s="5"/>
      <c r="N7" s="5">
        <v>33</v>
      </c>
      <c r="O7" s="5">
        <v>25</v>
      </c>
      <c r="P7" s="5">
        <v>38</v>
      </c>
      <c r="Q7" s="5">
        <v>21</v>
      </c>
      <c r="R7" s="5"/>
      <c r="S7" s="5"/>
      <c r="T7" s="5">
        <v>26</v>
      </c>
      <c r="U7" s="5">
        <v>13</v>
      </c>
      <c r="V7" s="5">
        <v>28</v>
      </c>
      <c r="W7" s="5">
        <v>19</v>
      </c>
      <c r="X7" s="5"/>
      <c r="Y7" s="5"/>
    </row>
    <row r="9" spans="1:1">
      <c r="A9" s="1" t="s">
        <v>20</v>
      </c>
    </row>
    <row r="10" spans="1:6">
      <c r="A10" s="3" t="s">
        <v>21</v>
      </c>
      <c r="B10" s="3" t="s">
        <v>22</v>
      </c>
      <c r="C10" s="3"/>
      <c r="D10" s="3"/>
      <c r="E10" s="3"/>
      <c r="F10" s="3"/>
    </row>
    <row r="11" spans="1:6">
      <c r="A11" s="5">
        <v>0</v>
      </c>
      <c r="B11" s="5">
        <v>0.825</v>
      </c>
      <c r="C11" s="5">
        <v>0.881</v>
      </c>
      <c r="D11" s="5">
        <v>0.965</v>
      </c>
      <c r="E11" s="5">
        <v>1.226</v>
      </c>
      <c r="F11" s="5">
        <v>1.103</v>
      </c>
    </row>
    <row r="12" spans="1:6">
      <c r="A12" s="5">
        <v>6.25</v>
      </c>
      <c r="B12" s="5">
        <v>1.041</v>
      </c>
      <c r="C12" s="5">
        <v>0.839</v>
      </c>
      <c r="D12" s="5">
        <v>0.897</v>
      </c>
      <c r="E12" s="5">
        <v>0.962</v>
      </c>
      <c r="F12" s="5">
        <v>0.861</v>
      </c>
    </row>
    <row r="13" spans="1:6">
      <c r="A13" s="5">
        <v>25</v>
      </c>
      <c r="B13" s="5">
        <v>0.812</v>
      </c>
      <c r="C13" s="5">
        <v>0.804</v>
      </c>
      <c r="D13" s="5">
        <v>0.759</v>
      </c>
      <c r="E13" s="5">
        <v>0.731</v>
      </c>
      <c r="F13" s="5">
        <v>0.794</v>
      </c>
    </row>
    <row r="14" spans="1:6">
      <c r="A14" s="5">
        <v>50</v>
      </c>
      <c r="B14" s="5">
        <v>0.771</v>
      </c>
      <c r="C14" s="5">
        <v>0.695</v>
      </c>
      <c r="D14" s="5">
        <v>0.778</v>
      </c>
      <c r="E14" s="5">
        <v>0.838</v>
      </c>
      <c r="F14" s="5">
        <v>0.891</v>
      </c>
    </row>
    <row r="15" spans="1:6">
      <c r="A15" s="5">
        <v>100</v>
      </c>
      <c r="B15" s="5">
        <v>0.514</v>
      </c>
      <c r="C15" s="5">
        <v>0.503</v>
      </c>
      <c r="D15" s="5">
        <v>0.485</v>
      </c>
      <c r="E15" s="5">
        <v>0.339</v>
      </c>
      <c r="F15" s="5">
        <v>0.571</v>
      </c>
    </row>
    <row r="16" spans="1:6">
      <c r="A16" s="5">
        <v>200</v>
      </c>
      <c r="B16" s="5">
        <v>0.358</v>
      </c>
      <c r="C16" s="5">
        <v>0.541</v>
      </c>
      <c r="D16" s="5">
        <v>0.482</v>
      </c>
      <c r="E16" s="5">
        <v>0.597</v>
      </c>
      <c r="F16" s="5">
        <v>0.502</v>
      </c>
    </row>
    <row r="17" spans="1:6">
      <c r="A17" s="5">
        <v>400</v>
      </c>
      <c r="B17" s="5">
        <v>0.567</v>
      </c>
      <c r="C17" s="5">
        <v>0.421</v>
      </c>
      <c r="D17" s="5">
        <v>0.492</v>
      </c>
      <c r="E17" s="5">
        <v>0.417</v>
      </c>
      <c r="F17" s="5">
        <v>0.399</v>
      </c>
    </row>
    <row r="19" spans="1:2">
      <c r="A19" s="1" t="s">
        <v>23</v>
      </c>
      <c r="B19" s="9"/>
    </row>
    <row r="20" spans="1:2">
      <c r="A20" s="3" t="s">
        <v>24</v>
      </c>
      <c r="B20" s="3" t="s">
        <v>25</v>
      </c>
    </row>
    <row r="21" spans="1:2">
      <c r="A21" s="5">
        <v>0.322</v>
      </c>
      <c r="B21" s="5">
        <v>33.29362</v>
      </c>
    </row>
    <row r="22" spans="1:2">
      <c r="A22" s="5">
        <v>0.52</v>
      </c>
      <c r="B22" s="5">
        <v>25.87558</v>
      </c>
    </row>
    <row r="23" spans="1:2">
      <c r="A23" s="5">
        <v>0.535</v>
      </c>
      <c r="B23" s="5">
        <v>26.49978</v>
      </c>
    </row>
    <row r="24" spans="1:2">
      <c r="A24" s="5">
        <v>0.56</v>
      </c>
      <c r="B24" s="5">
        <v>26.49439</v>
      </c>
    </row>
    <row r="25" spans="1:2">
      <c r="A25" s="5">
        <v>0.519</v>
      </c>
      <c r="B25" s="5">
        <v>29.67525</v>
      </c>
    </row>
    <row r="26" spans="1:2">
      <c r="A26" s="5">
        <v>0.783</v>
      </c>
      <c r="B26" s="5">
        <v>22.74208</v>
      </c>
    </row>
    <row r="27" spans="1:2">
      <c r="A27" s="5">
        <v>0.477</v>
      </c>
      <c r="B27" s="5">
        <v>31.69925</v>
      </c>
    </row>
    <row r="28" spans="1:2">
      <c r="A28" s="5">
        <v>0.298</v>
      </c>
      <c r="B28" s="5">
        <v>38.62302</v>
      </c>
    </row>
    <row r="29" spans="1:2">
      <c r="A29" s="5">
        <v>0.315</v>
      </c>
      <c r="B29" s="5">
        <v>40.88602</v>
      </c>
    </row>
    <row r="30" spans="1:2">
      <c r="A30" s="5">
        <v>0.284</v>
      </c>
      <c r="B30" s="5">
        <v>40.408</v>
      </c>
    </row>
    <row r="32" spans="1:1">
      <c r="A32" s="1" t="s">
        <v>26</v>
      </c>
    </row>
    <row r="33" ht="15.85" spans="1:2">
      <c r="A33" s="3" t="s">
        <v>24</v>
      </c>
      <c r="B33" s="3" t="s">
        <v>27</v>
      </c>
    </row>
    <row r="34" spans="1:2">
      <c r="A34" s="5">
        <v>0.417705</v>
      </c>
      <c r="B34" s="5">
        <v>25.8</v>
      </c>
    </row>
    <row r="35" spans="1:2">
      <c r="A35" s="5">
        <v>0.712299</v>
      </c>
      <c r="B35" s="5">
        <v>21.8</v>
      </c>
    </row>
    <row r="36" spans="1:2">
      <c r="A36" s="5">
        <v>0.58868</v>
      </c>
      <c r="B36" s="5">
        <v>20.6</v>
      </c>
    </row>
    <row r="37" spans="1:2">
      <c r="A37" s="5">
        <v>0.633122</v>
      </c>
      <c r="B37" s="5">
        <v>23.7</v>
      </c>
    </row>
    <row r="38" spans="1:2">
      <c r="A38" s="5">
        <v>0.755527</v>
      </c>
      <c r="B38" s="5">
        <v>53.6</v>
      </c>
    </row>
    <row r="39" spans="1:2">
      <c r="A39" s="5">
        <v>0.793089</v>
      </c>
      <c r="B39" s="5">
        <v>38.5</v>
      </c>
    </row>
    <row r="40" spans="1:2">
      <c r="A40" s="5">
        <v>0.671545</v>
      </c>
      <c r="B40" s="5">
        <v>16.32</v>
      </c>
    </row>
    <row r="41" spans="1:2">
      <c r="A41" s="5">
        <v>0.333453</v>
      </c>
      <c r="B41" s="5">
        <v>16.6</v>
      </c>
    </row>
    <row r="42" spans="1:2">
      <c r="A42" s="5">
        <v>2.859089</v>
      </c>
      <c r="B42" s="5">
        <v>98.1</v>
      </c>
    </row>
    <row r="43" spans="1:2">
      <c r="A43" s="5">
        <v>1.149141</v>
      </c>
      <c r="B43" s="5">
        <v>48</v>
      </c>
    </row>
    <row r="44" spans="1:2">
      <c r="A44" s="5">
        <v>0.926945</v>
      </c>
      <c r="B44" s="5">
        <v>35.72</v>
      </c>
    </row>
    <row r="45" spans="1:2">
      <c r="A45" s="5">
        <v>1.580691</v>
      </c>
      <c r="B45" s="5">
        <v>43.2</v>
      </c>
    </row>
    <row r="46" spans="1:2">
      <c r="A46" s="5">
        <v>0.750308</v>
      </c>
      <c r="B46" s="5">
        <v>30.3</v>
      </c>
    </row>
    <row r="47" spans="1:2">
      <c r="A47" s="5">
        <v>0.633122</v>
      </c>
      <c r="B47" s="5">
        <v>32.55</v>
      </c>
    </row>
    <row r="48" spans="1:2">
      <c r="A48" s="5">
        <v>0.450799</v>
      </c>
      <c r="B48" s="5">
        <v>47.34</v>
      </c>
    </row>
    <row r="49" spans="1:2">
      <c r="A49" s="5">
        <v>1.090928</v>
      </c>
      <c r="B49" s="5">
        <v>14.3</v>
      </c>
    </row>
    <row r="50" spans="1:2">
      <c r="A50" s="5">
        <v>0.889185</v>
      </c>
      <c r="B50" s="5">
        <v>28</v>
      </c>
    </row>
  </sheetData>
  <mergeCells count="5">
    <mergeCell ref="B2:G2"/>
    <mergeCell ref="H2:M2"/>
    <mergeCell ref="N2:S2"/>
    <mergeCell ref="T2:Y2"/>
    <mergeCell ref="B10:F10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66"/>
  <sheetViews>
    <sheetView topLeftCell="A34" workbookViewId="0">
      <selection activeCell="F46" sqref="F46"/>
    </sheetView>
  </sheetViews>
  <sheetFormatPr defaultColWidth="9" defaultRowHeight="14.1"/>
  <cols>
    <col min="1" max="2" width="15.425" customWidth="1"/>
  </cols>
  <sheetData>
    <row r="1" spans="1:16">
      <c r="A1" s="1" t="s">
        <v>2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16">
      <c r="A2" s="9"/>
      <c r="B2" s="3" t="s">
        <v>2</v>
      </c>
      <c r="C2" s="3"/>
      <c r="D2" s="3"/>
      <c r="E2" s="3"/>
      <c r="F2" s="3"/>
      <c r="G2" s="3" t="s">
        <v>29</v>
      </c>
      <c r="H2" s="3"/>
      <c r="I2" s="3"/>
      <c r="J2" s="3"/>
      <c r="K2" s="3"/>
      <c r="L2" s="3" t="s">
        <v>30</v>
      </c>
      <c r="M2" s="3"/>
      <c r="N2" s="3"/>
      <c r="O2" s="3"/>
      <c r="P2" s="3"/>
    </row>
    <row r="3" spans="1:16">
      <c r="A3" s="9" t="s">
        <v>31</v>
      </c>
      <c r="B3" s="5">
        <v>13.333333</v>
      </c>
      <c r="C3" s="5">
        <v>8.5714286</v>
      </c>
      <c r="D3" s="5">
        <v>13.888889</v>
      </c>
      <c r="E3" s="5">
        <v>10.526316</v>
      </c>
      <c r="F3" s="5">
        <v>7.5</v>
      </c>
      <c r="G3" s="5">
        <v>11.428571</v>
      </c>
      <c r="H3" s="5">
        <v>13.333333</v>
      </c>
      <c r="I3" s="5">
        <v>16.129032</v>
      </c>
      <c r="J3" s="5">
        <v>13.793103</v>
      </c>
      <c r="K3" s="5">
        <v>13.513514</v>
      </c>
      <c r="L3" s="5">
        <v>12.5</v>
      </c>
      <c r="M3" s="5">
        <v>10</v>
      </c>
      <c r="N3" s="5">
        <v>13.793103</v>
      </c>
      <c r="O3" s="5">
        <v>8.5714286</v>
      </c>
      <c r="P3" s="5">
        <v>12.121212</v>
      </c>
    </row>
    <row r="4" spans="1:16">
      <c r="A4" s="9" t="s">
        <v>32</v>
      </c>
      <c r="B4" s="5">
        <v>15</v>
      </c>
      <c r="C4" s="5">
        <v>20</v>
      </c>
      <c r="D4" s="5">
        <v>11.864407</v>
      </c>
      <c r="E4" s="5">
        <v>21.818182</v>
      </c>
      <c r="F4" s="5">
        <v>18.333333</v>
      </c>
      <c r="G4" s="5">
        <v>48</v>
      </c>
      <c r="H4" s="5">
        <v>41.666667</v>
      </c>
      <c r="I4" s="5">
        <v>41.304348</v>
      </c>
      <c r="J4" s="5">
        <v>52.830189</v>
      </c>
      <c r="K4" s="5">
        <v>50</v>
      </c>
      <c r="L4" s="5">
        <v>33.962264</v>
      </c>
      <c r="M4" s="5">
        <v>21.153846</v>
      </c>
      <c r="N4" s="5">
        <v>32</v>
      </c>
      <c r="O4" s="5">
        <v>26.530612</v>
      </c>
      <c r="P4" s="5">
        <v>23.214286</v>
      </c>
    </row>
    <row r="5" spans="1:16">
      <c r="A5" s="9" t="s">
        <v>33</v>
      </c>
      <c r="B5" s="5">
        <v>36.585366</v>
      </c>
      <c r="C5" s="5">
        <v>38.823529</v>
      </c>
      <c r="D5" s="5">
        <v>39.473684</v>
      </c>
      <c r="E5" s="5">
        <v>40</v>
      </c>
      <c r="F5" s="5">
        <v>38.666667</v>
      </c>
      <c r="G5" s="5">
        <v>77.966102</v>
      </c>
      <c r="H5" s="5">
        <v>92.307692</v>
      </c>
      <c r="I5" s="5">
        <v>80</v>
      </c>
      <c r="J5" s="5">
        <v>66.037736</v>
      </c>
      <c r="K5" s="5">
        <v>68.518519</v>
      </c>
      <c r="L5" s="5">
        <v>40.57971</v>
      </c>
      <c r="M5" s="5">
        <v>56.666667</v>
      </c>
      <c r="N5" s="5">
        <v>49.333333</v>
      </c>
      <c r="O5" s="5">
        <v>43.037975</v>
      </c>
      <c r="P5" s="5">
        <v>44.444444</v>
      </c>
    </row>
    <row r="7" spans="1:7">
      <c r="A7" s="1" t="s">
        <v>34</v>
      </c>
      <c r="B7" s="9"/>
      <c r="C7" s="9"/>
      <c r="D7" s="9"/>
      <c r="E7" s="9"/>
      <c r="F7" s="9"/>
      <c r="G7" s="9"/>
    </row>
    <row r="8" spans="1:7">
      <c r="A8" s="3"/>
      <c r="B8" s="3" t="s">
        <v>2</v>
      </c>
      <c r="C8" s="3"/>
      <c r="D8" s="3"/>
      <c r="E8" s="3" t="s">
        <v>29</v>
      </c>
      <c r="F8" s="3"/>
      <c r="G8" s="3"/>
    </row>
    <row r="9" ht="14.55" spans="1:7">
      <c r="A9" s="11" t="s">
        <v>35</v>
      </c>
      <c r="B9" s="5">
        <v>0.943874</v>
      </c>
      <c r="C9" s="5">
        <v>1.298339</v>
      </c>
      <c r="D9" s="5">
        <v>0.816014</v>
      </c>
      <c r="E9" s="5">
        <v>2.40605</v>
      </c>
      <c r="F9" s="5">
        <v>2.198724</v>
      </c>
      <c r="G9" s="5">
        <v>1.620756</v>
      </c>
    </row>
    <row r="10" ht="14.55" spans="1:7">
      <c r="A10" s="6" t="s">
        <v>36</v>
      </c>
      <c r="B10" s="5">
        <v>1.375542</v>
      </c>
      <c r="C10" s="5">
        <v>0.993092</v>
      </c>
      <c r="D10" s="5">
        <v>0.732043</v>
      </c>
      <c r="E10" s="5">
        <v>2.651239</v>
      </c>
      <c r="F10" s="5">
        <v>3.854828</v>
      </c>
      <c r="G10" s="5">
        <v>2.66968</v>
      </c>
    </row>
    <row r="12" spans="1:1">
      <c r="A12" s="9" t="s">
        <v>37</v>
      </c>
    </row>
    <row r="13" spans="1:13">
      <c r="A13" s="3"/>
      <c r="B13" s="3" t="s">
        <v>38</v>
      </c>
      <c r="C13" s="3"/>
      <c r="D13" s="3"/>
      <c r="E13" s="3" t="s">
        <v>39</v>
      </c>
      <c r="F13" s="3"/>
      <c r="G13" s="3"/>
      <c r="H13" s="3" t="s">
        <v>40</v>
      </c>
      <c r="I13" s="3"/>
      <c r="J13" s="3"/>
      <c r="K13" s="3" t="s">
        <v>41</v>
      </c>
      <c r="L13" s="3"/>
      <c r="M13" s="3"/>
    </row>
    <row r="14" spans="1:13">
      <c r="A14" s="4" t="s">
        <v>2</v>
      </c>
      <c r="B14" s="5">
        <v>1.071773</v>
      </c>
      <c r="C14" s="5">
        <v>0.993092</v>
      </c>
      <c r="D14" s="5">
        <v>0.939523</v>
      </c>
      <c r="E14" s="5">
        <v>1.164734</v>
      </c>
      <c r="F14" s="5">
        <v>0.90125</v>
      </c>
      <c r="G14" s="5">
        <v>0.952638</v>
      </c>
      <c r="H14" s="5">
        <v>0.757858</v>
      </c>
      <c r="I14" s="5">
        <v>1.257013</v>
      </c>
      <c r="J14" s="5">
        <v>1.049717</v>
      </c>
      <c r="K14" s="5">
        <v>1.259921</v>
      </c>
      <c r="L14" s="5">
        <v>0.831238</v>
      </c>
      <c r="M14" s="5">
        <v>0.954842</v>
      </c>
    </row>
    <row r="15" spans="1:13">
      <c r="A15" s="4" t="s">
        <v>29</v>
      </c>
      <c r="B15" s="5">
        <v>2.01857</v>
      </c>
      <c r="C15" s="5">
        <v>1.697408</v>
      </c>
      <c r="D15" s="5">
        <v>2.118926</v>
      </c>
      <c r="E15" s="5">
        <v>2.367449</v>
      </c>
      <c r="F15" s="5">
        <v>2.400497</v>
      </c>
      <c r="G15" s="5">
        <v>1.709214</v>
      </c>
      <c r="H15" s="5">
        <v>2.023239</v>
      </c>
      <c r="I15" s="5">
        <v>2.744735</v>
      </c>
      <c r="J15" s="5">
        <v>4.247655</v>
      </c>
      <c r="K15" s="5">
        <v>2.719485</v>
      </c>
      <c r="L15" s="5">
        <v>2.133664</v>
      </c>
      <c r="M15" s="5">
        <v>2.351096</v>
      </c>
    </row>
    <row r="17" spans="1:1">
      <c r="A17" s="1" t="s">
        <v>42</v>
      </c>
    </row>
    <row r="18" spans="1:2">
      <c r="A18" s="3" t="s">
        <v>2</v>
      </c>
      <c r="B18" s="3" t="s">
        <v>29</v>
      </c>
    </row>
    <row r="19" spans="1:2">
      <c r="A19" s="5">
        <v>0.969479</v>
      </c>
      <c r="B19" s="5">
        <v>0.627004</v>
      </c>
    </row>
    <row r="20" spans="1:2">
      <c r="A20" s="5">
        <v>1.069446</v>
      </c>
      <c r="B20" s="5">
        <v>0.638063</v>
      </c>
    </row>
    <row r="21" spans="1:2">
      <c r="A21" s="5">
        <v>0.961075</v>
      </c>
      <c r="B21" s="5">
        <v>0.648126</v>
      </c>
    </row>
    <row r="23" spans="1:1">
      <c r="A23" s="1" t="s">
        <v>43</v>
      </c>
    </row>
    <row r="24" ht="14.55" spans="1:21">
      <c r="A24" s="3" t="s">
        <v>44</v>
      </c>
      <c r="B24" s="3" t="s">
        <v>2</v>
      </c>
      <c r="C24" s="3"/>
      <c r="D24" s="3"/>
      <c r="E24" s="3"/>
      <c r="F24" s="3"/>
      <c r="G24" s="3"/>
      <c r="H24" s="3"/>
      <c r="I24" s="3"/>
      <c r="J24" s="3"/>
      <c r="K24" s="3"/>
      <c r="L24" s="12" t="s">
        <v>45</v>
      </c>
      <c r="M24" s="12"/>
      <c r="N24" s="12"/>
      <c r="O24" s="12"/>
      <c r="P24" s="12"/>
      <c r="Q24" s="12"/>
      <c r="R24" s="12"/>
      <c r="S24" s="12"/>
      <c r="T24" s="12"/>
      <c r="U24" s="12"/>
    </row>
    <row r="25" spans="1:21">
      <c r="A25" s="5">
        <v>3</v>
      </c>
      <c r="B25" s="5">
        <v>5</v>
      </c>
      <c r="C25" s="5">
        <v>8</v>
      </c>
      <c r="D25" s="5">
        <v>6</v>
      </c>
      <c r="E25" s="5">
        <v>5</v>
      </c>
      <c r="F25" s="5">
        <v>7</v>
      </c>
      <c r="G25" s="5">
        <v>7</v>
      </c>
      <c r="H25" s="5">
        <v>6</v>
      </c>
      <c r="I25" s="5">
        <v>6</v>
      </c>
      <c r="J25" s="5">
        <v>4</v>
      </c>
      <c r="K25" s="5">
        <v>7</v>
      </c>
      <c r="L25" s="5">
        <v>5</v>
      </c>
      <c r="M25" s="5">
        <v>4</v>
      </c>
      <c r="N25" s="5">
        <v>8</v>
      </c>
      <c r="O25" s="5">
        <v>4</v>
      </c>
      <c r="P25" s="5">
        <v>3</v>
      </c>
      <c r="Q25" s="5">
        <v>6</v>
      </c>
      <c r="R25" s="5">
        <v>3</v>
      </c>
      <c r="S25" s="5">
        <v>7</v>
      </c>
      <c r="T25" s="5">
        <v>6</v>
      </c>
      <c r="U25" s="5">
        <v>6</v>
      </c>
    </row>
    <row r="26" spans="1:21">
      <c r="A26" s="5">
        <v>4</v>
      </c>
      <c r="B26" s="5">
        <v>10</v>
      </c>
      <c r="C26" s="5">
        <v>14</v>
      </c>
      <c r="D26" s="5">
        <v>12</v>
      </c>
      <c r="E26" s="5">
        <v>12</v>
      </c>
      <c r="F26" s="5">
        <v>17</v>
      </c>
      <c r="G26" s="5">
        <v>17</v>
      </c>
      <c r="H26" s="5">
        <v>12</v>
      </c>
      <c r="I26" s="5">
        <v>12</v>
      </c>
      <c r="J26" s="5">
        <v>11</v>
      </c>
      <c r="K26" s="5">
        <v>18</v>
      </c>
      <c r="L26" s="5">
        <v>11</v>
      </c>
      <c r="M26" s="5">
        <v>11</v>
      </c>
      <c r="N26" s="5">
        <v>10</v>
      </c>
      <c r="O26" s="5">
        <v>4</v>
      </c>
      <c r="P26" s="5">
        <v>4</v>
      </c>
      <c r="Q26" s="5">
        <v>12</v>
      </c>
      <c r="R26" s="5">
        <v>4</v>
      </c>
      <c r="S26" s="5">
        <v>14</v>
      </c>
      <c r="T26" s="5">
        <v>15</v>
      </c>
      <c r="U26" s="5">
        <v>15</v>
      </c>
    </row>
    <row r="27" spans="1:21">
      <c r="A27" s="5">
        <v>5</v>
      </c>
      <c r="B27" s="5">
        <v>12</v>
      </c>
      <c r="C27" s="5">
        <v>24</v>
      </c>
      <c r="D27" s="5">
        <v>18</v>
      </c>
      <c r="E27" s="5">
        <v>13</v>
      </c>
      <c r="F27" s="5">
        <v>28</v>
      </c>
      <c r="G27" s="5">
        <v>17</v>
      </c>
      <c r="H27" s="5">
        <v>18</v>
      </c>
      <c r="I27" s="5">
        <v>20</v>
      </c>
      <c r="J27" s="5">
        <v>18</v>
      </c>
      <c r="K27" s="5">
        <v>20</v>
      </c>
      <c r="L27" s="5">
        <v>14</v>
      </c>
      <c r="M27" s="5">
        <v>20</v>
      </c>
      <c r="N27" s="5">
        <v>10</v>
      </c>
      <c r="O27" s="5">
        <v>10</v>
      </c>
      <c r="P27" s="5">
        <v>7</v>
      </c>
      <c r="Q27" s="5">
        <v>23</v>
      </c>
      <c r="R27" s="5">
        <v>7</v>
      </c>
      <c r="S27" s="5">
        <v>22</v>
      </c>
      <c r="T27" s="5">
        <v>21</v>
      </c>
      <c r="U27" s="5">
        <v>21</v>
      </c>
    </row>
    <row r="28" spans="1:21">
      <c r="A28" s="5">
        <v>6</v>
      </c>
      <c r="B28" s="5">
        <v>16</v>
      </c>
      <c r="C28" s="5">
        <v>31</v>
      </c>
      <c r="D28" s="5">
        <v>24</v>
      </c>
      <c r="E28" s="5">
        <v>21</v>
      </c>
      <c r="F28" s="5">
        <v>31</v>
      </c>
      <c r="G28" s="5">
        <v>25</v>
      </c>
      <c r="H28" s="5">
        <v>20</v>
      </c>
      <c r="I28" s="5">
        <v>26</v>
      </c>
      <c r="J28" s="5">
        <v>25</v>
      </c>
      <c r="K28" s="5">
        <v>27</v>
      </c>
      <c r="L28" s="5">
        <v>23</v>
      </c>
      <c r="M28" s="5">
        <v>27</v>
      </c>
      <c r="N28" s="5">
        <v>13</v>
      </c>
      <c r="O28" s="5">
        <v>15</v>
      </c>
      <c r="P28" s="5">
        <v>7</v>
      </c>
      <c r="Q28" s="5">
        <v>23</v>
      </c>
      <c r="R28" s="5">
        <v>12</v>
      </c>
      <c r="S28" s="5">
        <v>24</v>
      </c>
      <c r="T28" s="5">
        <v>27</v>
      </c>
      <c r="U28" s="5">
        <v>27</v>
      </c>
    </row>
    <row r="29" spans="1:21">
      <c r="A29" s="5">
        <v>7</v>
      </c>
      <c r="B29" s="5">
        <v>22</v>
      </c>
      <c r="C29" s="5">
        <v>39</v>
      </c>
      <c r="D29" s="5">
        <v>30</v>
      </c>
      <c r="E29" s="5">
        <v>24</v>
      </c>
      <c r="F29" s="5">
        <v>31</v>
      </c>
      <c r="G29" s="5">
        <v>31</v>
      </c>
      <c r="H29" s="5">
        <v>25</v>
      </c>
      <c r="I29" s="5">
        <v>33</v>
      </c>
      <c r="J29" s="5">
        <v>25</v>
      </c>
      <c r="K29" s="5">
        <v>34</v>
      </c>
      <c r="L29" s="5">
        <v>31</v>
      </c>
      <c r="M29" s="5">
        <v>31</v>
      </c>
      <c r="N29" s="5">
        <v>14</v>
      </c>
      <c r="O29" s="5">
        <v>15</v>
      </c>
      <c r="P29" s="5">
        <v>12</v>
      </c>
      <c r="Q29" s="5">
        <v>23</v>
      </c>
      <c r="R29" s="5">
        <v>12</v>
      </c>
      <c r="S29" s="5">
        <v>27</v>
      </c>
      <c r="T29" s="5">
        <v>35</v>
      </c>
      <c r="U29" s="5">
        <v>35</v>
      </c>
    </row>
    <row r="30" spans="1:21">
      <c r="A30" s="5">
        <v>8</v>
      </c>
      <c r="B30" s="5">
        <v>31</v>
      </c>
      <c r="C30" s="5">
        <v>45</v>
      </c>
      <c r="D30" s="5">
        <v>36</v>
      </c>
      <c r="E30" s="5">
        <v>32</v>
      </c>
      <c r="F30" s="5">
        <v>38</v>
      </c>
      <c r="G30" s="5">
        <v>41</v>
      </c>
      <c r="H30" s="5">
        <v>27</v>
      </c>
      <c r="I30" s="5">
        <v>33</v>
      </c>
      <c r="J30" s="5">
        <v>25</v>
      </c>
      <c r="K30" s="5">
        <v>34</v>
      </c>
      <c r="L30" s="5">
        <v>37</v>
      </c>
      <c r="M30" s="5">
        <v>35</v>
      </c>
      <c r="N30" s="5">
        <v>20</v>
      </c>
      <c r="O30" s="5">
        <v>15</v>
      </c>
      <c r="P30" s="5">
        <v>12</v>
      </c>
      <c r="Q30" s="5">
        <v>23</v>
      </c>
      <c r="R30" s="5">
        <v>12</v>
      </c>
      <c r="S30" s="5">
        <v>27</v>
      </c>
      <c r="T30" s="5">
        <v>36</v>
      </c>
      <c r="U30" s="5">
        <v>36</v>
      </c>
    </row>
    <row r="31" spans="1:21">
      <c r="A31" s="5">
        <v>9</v>
      </c>
      <c r="B31" s="5">
        <v>35</v>
      </c>
      <c r="C31" s="5">
        <v>47</v>
      </c>
      <c r="D31" s="5">
        <v>38</v>
      </c>
      <c r="E31" s="5">
        <v>36</v>
      </c>
      <c r="F31" s="5">
        <v>42</v>
      </c>
      <c r="G31" s="5">
        <v>45</v>
      </c>
      <c r="H31" s="5">
        <v>28</v>
      </c>
      <c r="I31" s="5">
        <v>33</v>
      </c>
      <c r="J31" s="5">
        <v>29</v>
      </c>
      <c r="K31" s="5">
        <v>34</v>
      </c>
      <c r="L31" s="5">
        <v>40</v>
      </c>
      <c r="M31" s="5">
        <v>39</v>
      </c>
      <c r="N31" s="5">
        <v>27</v>
      </c>
      <c r="O31" s="5">
        <v>15</v>
      </c>
      <c r="P31" s="5">
        <v>12</v>
      </c>
      <c r="Q31" s="5">
        <v>23</v>
      </c>
      <c r="R31" s="5">
        <v>12</v>
      </c>
      <c r="S31" s="5">
        <v>27</v>
      </c>
      <c r="T31" s="5">
        <v>36</v>
      </c>
      <c r="U31" s="5">
        <v>36</v>
      </c>
    </row>
    <row r="32" spans="1:21">
      <c r="A32" s="5">
        <v>10</v>
      </c>
      <c r="B32" s="5">
        <v>35</v>
      </c>
      <c r="C32" s="5">
        <v>51</v>
      </c>
      <c r="D32" s="5">
        <v>40</v>
      </c>
      <c r="E32" s="5">
        <v>38</v>
      </c>
      <c r="F32" s="5">
        <v>42</v>
      </c>
      <c r="G32" s="5">
        <v>47</v>
      </c>
      <c r="H32" s="5">
        <v>28</v>
      </c>
      <c r="I32" s="5">
        <v>33</v>
      </c>
      <c r="J32" s="5">
        <v>33</v>
      </c>
      <c r="K32" s="5">
        <v>34</v>
      </c>
      <c r="L32" s="5">
        <v>40</v>
      </c>
      <c r="M32" s="5">
        <v>41</v>
      </c>
      <c r="N32" s="5">
        <v>27</v>
      </c>
      <c r="O32" s="5">
        <v>15</v>
      </c>
      <c r="P32" s="5">
        <v>12</v>
      </c>
      <c r="Q32" s="5">
        <v>23</v>
      </c>
      <c r="R32" s="5">
        <v>12</v>
      </c>
      <c r="S32" s="5">
        <v>27</v>
      </c>
      <c r="T32" s="5">
        <v>36</v>
      </c>
      <c r="U32" s="5">
        <v>36</v>
      </c>
    </row>
    <row r="34" spans="1:1">
      <c r="A34" s="1" t="s">
        <v>46</v>
      </c>
    </row>
    <row r="35" ht="14.55" spans="1:13">
      <c r="A35" s="3"/>
      <c r="B35" s="3" t="s">
        <v>2</v>
      </c>
      <c r="C35" s="3"/>
      <c r="D35" s="3"/>
      <c r="E35" s="3"/>
      <c r="F35" s="3"/>
      <c r="G35" s="3"/>
      <c r="H35" s="12" t="s">
        <v>45</v>
      </c>
      <c r="I35" s="12"/>
      <c r="J35" s="12"/>
      <c r="K35" s="12"/>
      <c r="L35" s="12"/>
      <c r="M35" s="12"/>
    </row>
    <row r="36" spans="1:13">
      <c r="A36" s="4" t="s">
        <v>47</v>
      </c>
      <c r="B36" s="5">
        <v>20</v>
      </c>
      <c r="C36" s="5">
        <v>95</v>
      </c>
      <c r="D36" s="5">
        <v>10</v>
      </c>
      <c r="E36" s="5">
        <v>55</v>
      </c>
      <c r="F36" s="5">
        <v>15</v>
      </c>
      <c r="G36" s="5">
        <v>50</v>
      </c>
      <c r="H36" s="5">
        <v>5</v>
      </c>
      <c r="I36" s="5">
        <v>55</v>
      </c>
      <c r="J36" s="5">
        <v>25</v>
      </c>
      <c r="K36" s="5">
        <v>5</v>
      </c>
      <c r="L36" s="5">
        <v>20</v>
      </c>
      <c r="M36" s="5">
        <v>0</v>
      </c>
    </row>
    <row r="37" spans="1:13">
      <c r="A37" s="4" t="s">
        <v>48</v>
      </c>
      <c r="B37" s="5">
        <v>20</v>
      </c>
      <c r="C37" s="5">
        <v>100</v>
      </c>
      <c r="D37" s="5">
        <v>40</v>
      </c>
      <c r="E37" s="5">
        <v>55</v>
      </c>
      <c r="F37" s="5">
        <v>40</v>
      </c>
      <c r="G37" s="5">
        <v>75</v>
      </c>
      <c r="H37" s="5">
        <v>5</v>
      </c>
      <c r="I37" s="5">
        <v>55</v>
      </c>
      <c r="J37" s="5">
        <v>35</v>
      </c>
      <c r="K37" s="5">
        <v>30</v>
      </c>
      <c r="L37" s="5">
        <v>30</v>
      </c>
      <c r="M37" s="5">
        <v>30</v>
      </c>
    </row>
    <row r="38" spans="1:13">
      <c r="A38" s="4" t="s">
        <v>49</v>
      </c>
      <c r="B38" s="5">
        <v>55</v>
      </c>
      <c r="C38" s="5">
        <v>60</v>
      </c>
      <c r="D38" s="5">
        <v>35</v>
      </c>
      <c r="E38" s="5">
        <v>30</v>
      </c>
      <c r="F38" s="5">
        <v>45</v>
      </c>
      <c r="G38" s="5">
        <v>75</v>
      </c>
      <c r="H38" s="5">
        <v>0</v>
      </c>
      <c r="I38" s="5">
        <v>55</v>
      </c>
      <c r="J38" s="5">
        <v>40</v>
      </c>
      <c r="K38" s="5">
        <v>40</v>
      </c>
      <c r="L38" s="5">
        <v>80</v>
      </c>
      <c r="M38" s="5">
        <v>35</v>
      </c>
    </row>
    <row r="39" spans="1:13">
      <c r="A39" s="4" t="s">
        <v>50</v>
      </c>
      <c r="B39" s="5">
        <v>125</v>
      </c>
      <c r="C39" s="5">
        <v>85</v>
      </c>
      <c r="D39" s="5">
        <v>40</v>
      </c>
      <c r="E39" s="5">
        <v>10</v>
      </c>
      <c r="F39" s="5">
        <v>40</v>
      </c>
      <c r="G39" s="5">
        <v>95</v>
      </c>
      <c r="H39" s="5">
        <v>0</v>
      </c>
      <c r="I39" s="5">
        <v>20</v>
      </c>
      <c r="J39" s="5">
        <v>15</v>
      </c>
      <c r="K39" s="5">
        <v>0</v>
      </c>
      <c r="L39" s="5">
        <v>10</v>
      </c>
      <c r="M39" s="5">
        <v>50</v>
      </c>
    </row>
    <row r="40" spans="1:13">
      <c r="A40" s="4" t="s">
        <v>51</v>
      </c>
      <c r="B40" s="5">
        <v>220</v>
      </c>
      <c r="C40" s="5">
        <v>340</v>
      </c>
      <c r="D40" s="5">
        <v>125</v>
      </c>
      <c r="E40" s="5">
        <v>150</v>
      </c>
      <c r="F40" s="5">
        <v>140</v>
      </c>
      <c r="G40" s="5">
        <v>295</v>
      </c>
      <c r="H40" s="5">
        <v>10</v>
      </c>
      <c r="I40" s="5">
        <v>180</v>
      </c>
      <c r="J40" s="5">
        <v>115</v>
      </c>
      <c r="K40" s="5">
        <v>75</v>
      </c>
      <c r="L40" s="5">
        <v>140</v>
      </c>
      <c r="M40" s="5">
        <v>115</v>
      </c>
    </row>
    <row r="42" spans="1:1">
      <c r="A42" s="1" t="s">
        <v>52</v>
      </c>
    </row>
    <row r="43" ht="14.55" spans="1:19">
      <c r="A43" s="3"/>
      <c r="B43" s="3" t="s">
        <v>53</v>
      </c>
      <c r="C43" s="3"/>
      <c r="D43" s="3"/>
      <c r="E43" s="3"/>
      <c r="F43" s="3"/>
      <c r="G43" s="3"/>
      <c r="H43" s="3"/>
      <c r="I43" s="3"/>
      <c r="J43" s="3"/>
      <c r="K43" s="3" t="s">
        <v>54</v>
      </c>
      <c r="L43" s="3"/>
      <c r="M43" s="3"/>
      <c r="N43" s="3"/>
      <c r="O43" s="3"/>
      <c r="P43" s="3"/>
      <c r="Q43" s="3"/>
      <c r="R43" s="3"/>
      <c r="S43" s="3"/>
    </row>
    <row r="44" spans="1:19">
      <c r="A44" s="4" t="s">
        <v>47</v>
      </c>
      <c r="B44" s="5">
        <v>390</v>
      </c>
      <c r="C44" s="5">
        <v>525</v>
      </c>
      <c r="D44" s="5">
        <v>460</v>
      </c>
      <c r="E44" s="5">
        <v>315</v>
      </c>
      <c r="F44" s="5">
        <v>200</v>
      </c>
      <c r="G44" s="5">
        <v>775</v>
      </c>
      <c r="H44" s="5">
        <v>635</v>
      </c>
      <c r="I44" s="5">
        <v>585</v>
      </c>
      <c r="J44" s="5">
        <v>710</v>
      </c>
      <c r="K44" s="5">
        <v>375</v>
      </c>
      <c r="L44" s="5">
        <v>295</v>
      </c>
      <c r="M44" s="5">
        <v>115</v>
      </c>
      <c r="N44" s="5">
        <v>75</v>
      </c>
      <c r="O44" s="5">
        <v>105</v>
      </c>
      <c r="P44" s="5">
        <v>170</v>
      </c>
      <c r="Q44" s="5">
        <v>65</v>
      </c>
      <c r="R44" s="5">
        <v>215</v>
      </c>
      <c r="S44" s="5">
        <v>220</v>
      </c>
    </row>
    <row r="45" spans="1:19">
      <c r="A45" s="4" t="s">
        <v>48</v>
      </c>
      <c r="B45" s="5">
        <v>200</v>
      </c>
      <c r="C45" s="5">
        <v>180</v>
      </c>
      <c r="D45" s="5">
        <v>385</v>
      </c>
      <c r="E45" s="5">
        <v>155</v>
      </c>
      <c r="F45" s="5">
        <v>210</v>
      </c>
      <c r="G45" s="5">
        <v>355</v>
      </c>
      <c r="H45" s="5">
        <v>290</v>
      </c>
      <c r="I45" s="5">
        <v>160</v>
      </c>
      <c r="J45" s="5">
        <v>290</v>
      </c>
      <c r="K45" s="5">
        <v>135</v>
      </c>
      <c r="L45" s="5">
        <v>65</v>
      </c>
      <c r="M45" s="5">
        <v>175</v>
      </c>
      <c r="N45" s="5">
        <v>85</v>
      </c>
      <c r="O45" s="5">
        <v>135</v>
      </c>
      <c r="P45" s="5">
        <v>170</v>
      </c>
      <c r="Q45" s="5">
        <v>125</v>
      </c>
      <c r="R45" s="5">
        <v>100</v>
      </c>
      <c r="S45" s="5">
        <v>200</v>
      </c>
    </row>
    <row r="46" spans="1:19">
      <c r="A46" s="4" t="s">
        <v>49</v>
      </c>
      <c r="B46" s="5">
        <v>290</v>
      </c>
      <c r="C46" s="5">
        <v>235</v>
      </c>
      <c r="D46" s="5">
        <v>325</v>
      </c>
      <c r="E46" s="5">
        <v>225</v>
      </c>
      <c r="F46" s="5">
        <v>270</v>
      </c>
      <c r="G46" s="5">
        <v>265</v>
      </c>
      <c r="H46" s="5">
        <v>255</v>
      </c>
      <c r="I46" s="5">
        <v>140</v>
      </c>
      <c r="J46" s="5">
        <v>195</v>
      </c>
      <c r="K46" s="5">
        <v>165</v>
      </c>
      <c r="L46" s="5">
        <v>160</v>
      </c>
      <c r="M46" s="5">
        <v>190</v>
      </c>
      <c r="N46" s="5">
        <v>105</v>
      </c>
      <c r="O46" s="5">
        <v>125</v>
      </c>
      <c r="P46" s="5">
        <v>230</v>
      </c>
      <c r="Q46" s="5">
        <v>225</v>
      </c>
      <c r="R46" s="5">
        <v>25</v>
      </c>
      <c r="S46" s="5">
        <v>160</v>
      </c>
    </row>
    <row r="47" spans="1:19">
      <c r="A47" s="4" t="s">
        <v>50</v>
      </c>
      <c r="B47" s="5">
        <v>35</v>
      </c>
      <c r="C47" s="5">
        <v>30</v>
      </c>
      <c r="D47" s="5">
        <v>40</v>
      </c>
      <c r="E47" s="5">
        <v>120</v>
      </c>
      <c r="F47" s="5">
        <v>70</v>
      </c>
      <c r="G47" s="5">
        <v>220</v>
      </c>
      <c r="H47" s="5">
        <v>115</v>
      </c>
      <c r="I47" s="5">
        <v>105</v>
      </c>
      <c r="J47" s="5">
        <v>160</v>
      </c>
      <c r="K47" s="5">
        <v>125</v>
      </c>
      <c r="L47" s="5">
        <v>40</v>
      </c>
      <c r="M47" s="5">
        <v>40</v>
      </c>
      <c r="N47" s="5">
        <v>0</v>
      </c>
      <c r="O47" s="5">
        <v>45</v>
      </c>
      <c r="P47" s="5">
        <v>65</v>
      </c>
      <c r="Q47" s="5">
        <v>25</v>
      </c>
      <c r="R47" s="5">
        <v>35</v>
      </c>
      <c r="S47" s="5">
        <v>5</v>
      </c>
    </row>
    <row r="48" spans="1:19">
      <c r="A48" s="4" t="s">
        <v>51</v>
      </c>
      <c r="B48" s="5">
        <v>915</v>
      </c>
      <c r="C48" s="5">
        <v>970</v>
      </c>
      <c r="D48" s="5">
        <v>1210</v>
      </c>
      <c r="E48" s="5">
        <v>815</v>
      </c>
      <c r="F48" s="5">
        <v>750</v>
      </c>
      <c r="G48" s="5">
        <v>1615</v>
      </c>
      <c r="H48" s="5">
        <v>1295</v>
      </c>
      <c r="I48" s="5">
        <v>990</v>
      </c>
      <c r="J48" s="5">
        <v>1355</v>
      </c>
      <c r="K48" s="5">
        <v>800</v>
      </c>
      <c r="L48" s="5">
        <v>560</v>
      </c>
      <c r="M48" s="5">
        <v>520</v>
      </c>
      <c r="N48" s="5">
        <v>265</v>
      </c>
      <c r="O48" s="5">
        <v>410</v>
      </c>
      <c r="P48" s="5">
        <v>635</v>
      </c>
      <c r="Q48" s="5">
        <v>440</v>
      </c>
      <c r="R48" s="5">
        <v>375</v>
      </c>
      <c r="S48" s="5">
        <v>585</v>
      </c>
    </row>
    <row r="50" spans="1:1">
      <c r="A50" s="1" t="s">
        <v>55</v>
      </c>
    </row>
    <row r="51" ht="14.55" spans="1:2">
      <c r="A51" s="3" t="s">
        <v>53</v>
      </c>
      <c r="B51" s="3" t="s">
        <v>54</v>
      </c>
    </row>
    <row r="52" spans="1:2">
      <c r="A52" s="5">
        <v>2.053934</v>
      </c>
      <c r="B52" s="5">
        <v>4.743005</v>
      </c>
    </row>
    <row r="53" spans="1:2">
      <c r="A53" s="5">
        <v>1.416049</v>
      </c>
      <c r="B53" s="5">
        <v>7.975369</v>
      </c>
    </row>
    <row r="54" spans="1:2">
      <c r="A54" s="5">
        <v>4.093704</v>
      </c>
      <c r="B54" s="5">
        <v>3.290034</v>
      </c>
    </row>
    <row r="55" spans="1:2">
      <c r="A55" s="5">
        <v>2.685475</v>
      </c>
      <c r="B55" s="5">
        <v>4.062918</v>
      </c>
    </row>
    <row r="56" spans="1:2">
      <c r="A56" s="5">
        <v>1.696540719</v>
      </c>
      <c r="B56" s="5">
        <v>5.179675</v>
      </c>
    </row>
    <row r="58" spans="1:1">
      <c r="A58" s="1" t="s">
        <v>56</v>
      </c>
    </row>
    <row r="59" ht="14.55" spans="2:7">
      <c r="B59" s="3" t="s">
        <v>53</v>
      </c>
      <c r="C59" s="3"/>
      <c r="D59" s="3"/>
      <c r="E59" s="3" t="s">
        <v>54</v>
      </c>
      <c r="F59" s="3"/>
      <c r="G59" s="3"/>
    </row>
    <row r="60" ht="14.55" spans="1:7">
      <c r="A60" s="13" t="s">
        <v>57</v>
      </c>
      <c r="B60" s="5">
        <v>0.166</v>
      </c>
      <c r="C60" s="5">
        <v>0.165</v>
      </c>
      <c r="D60" s="5">
        <v>0.169</v>
      </c>
      <c r="E60" s="5">
        <v>0.215</v>
      </c>
      <c r="F60" s="5">
        <v>0.218</v>
      </c>
      <c r="G60" s="5">
        <v>0.21</v>
      </c>
    </row>
    <row r="61" ht="14.55" spans="1:7">
      <c r="A61" s="14" t="s">
        <v>58</v>
      </c>
      <c r="B61" s="5">
        <v>0.136</v>
      </c>
      <c r="C61" s="5">
        <v>0.141</v>
      </c>
      <c r="D61" s="5">
        <v>0.123</v>
      </c>
      <c r="E61" s="5">
        <v>0.171</v>
      </c>
      <c r="F61" s="5">
        <v>0.158</v>
      </c>
      <c r="G61" s="5">
        <v>0.155</v>
      </c>
    </row>
    <row r="63" spans="1:1">
      <c r="A63" s="1" t="s">
        <v>59</v>
      </c>
    </row>
    <row r="64" ht="14.55" spans="1:30">
      <c r="A64" s="3"/>
      <c r="B64" s="3" t="s">
        <v>53</v>
      </c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 t="s">
        <v>54</v>
      </c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</row>
    <row r="65" spans="1:30">
      <c r="A65" s="4" t="s">
        <v>60</v>
      </c>
      <c r="B65" s="5">
        <v>7.232</v>
      </c>
      <c r="C65" s="5">
        <v>7.573</v>
      </c>
      <c r="D65" s="5">
        <v>24.87</v>
      </c>
      <c r="E65" s="5">
        <v>23.36</v>
      </c>
      <c r="F65" s="5">
        <v>14.249</v>
      </c>
      <c r="G65" s="5">
        <v>32.064</v>
      </c>
      <c r="H65" s="5">
        <v>22.893</v>
      </c>
      <c r="I65" s="5">
        <v>24.298</v>
      </c>
      <c r="J65" s="5">
        <v>19.14</v>
      </c>
      <c r="K65" s="5">
        <v>12.8</v>
      </c>
      <c r="L65" s="5">
        <v>29.282</v>
      </c>
      <c r="M65" s="5">
        <v>11.27</v>
      </c>
      <c r="N65" s="5">
        <v>29.655</v>
      </c>
      <c r="O65" s="5">
        <v>7.75</v>
      </c>
      <c r="P65" s="5">
        <v>5.98</v>
      </c>
      <c r="Q65" s="5">
        <v>10.28</v>
      </c>
      <c r="R65" s="5">
        <v>3.94</v>
      </c>
      <c r="S65" s="5">
        <v>6.326</v>
      </c>
      <c r="T65" s="5">
        <v>5.496</v>
      </c>
      <c r="U65" s="5">
        <v>6.378</v>
      </c>
      <c r="V65" s="5">
        <v>23.36</v>
      </c>
      <c r="W65" s="5">
        <v>14.249</v>
      </c>
      <c r="X65" s="5">
        <v>9.654</v>
      </c>
      <c r="Y65" s="5">
        <v>8.25</v>
      </c>
      <c r="Z65" s="5">
        <v>24.298</v>
      </c>
      <c r="AA65" s="5">
        <v>11.16</v>
      </c>
      <c r="AB65" s="5">
        <v>9.736</v>
      </c>
      <c r="AC65" s="5">
        <v>8.25</v>
      </c>
      <c r="AD65" s="5">
        <v>9.007</v>
      </c>
    </row>
    <row r="66" spans="1:30">
      <c r="A66" s="4" t="s">
        <v>61</v>
      </c>
      <c r="B66" s="5">
        <v>2.319</v>
      </c>
      <c r="C66" s="5">
        <v>0.954</v>
      </c>
      <c r="D66" s="5">
        <v>1.348</v>
      </c>
      <c r="E66" s="5">
        <v>2.154</v>
      </c>
      <c r="F66" s="5">
        <v>1.871</v>
      </c>
      <c r="G66" s="5">
        <v>1.788</v>
      </c>
      <c r="H66" s="5">
        <v>1.743</v>
      </c>
      <c r="I66" s="5">
        <v>1.512</v>
      </c>
      <c r="J66" s="5">
        <v>1.089</v>
      </c>
      <c r="K66" s="5">
        <v>1.3</v>
      </c>
      <c r="L66" s="5">
        <v>1.444</v>
      </c>
      <c r="M66" s="5">
        <v>1.768</v>
      </c>
      <c r="O66" s="5"/>
      <c r="P66" s="5">
        <v>2.003</v>
      </c>
      <c r="Q66" s="5">
        <v>1.437</v>
      </c>
      <c r="R66" s="5">
        <v>1.778</v>
      </c>
      <c r="S66" s="5">
        <v>1.677</v>
      </c>
      <c r="T66" s="5">
        <v>1.989</v>
      </c>
      <c r="U66" s="5">
        <v>1.719</v>
      </c>
      <c r="V66" s="5">
        <v>2.464</v>
      </c>
      <c r="W66" s="5">
        <v>1.725</v>
      </c>
      <c r="X66" s="5">
        <v>1.692</v>
      </c>
      <c r="Y66" s="5">
        <v>1.824</v>
      </c>
      <c r="Z66" s="5">
        <v>2.179</v>
      </c>
      <c r="AA66" s="5">
        <v>1.588</v>
      </c>
      <c r="AB66" s="5">
        <v>1.801</v>
      </c>
      <c r="AC66" s="5">
        <v>3.209</v>
      </c>
      <c r="AD66" s="5">
        <v>2.485</v>
      </c>
    </row>
  </sheetData>
  <mergeCells count="19">
    <mergeCell ref="B2:F2"/>
    <mergeCell ref="G2:K2"/>
    <mergeCell ref="L2:P2"/>
    <mergeCell ref="B8:D8"/>
    <mergeCell ref="E8:G8"/>
    <mergeCell ref="B13:D13"/>
    <mergeCell ref="E13:G13"/>
    <mergeCell ref="H13:J13"/>
    <mergeCell ref="K13:M13"/>
    <mergeCell ref="B24:K24"/>
    <mergeCell ref="L24:U24"/>
    <mergeCell ref="B35:G35"/>
    <mergeCell ref="H35:M35"/>
    <mergeCell ref="B43:J43"/>
    <mergeCell ref="K43:S43"/>
    <mergeCell ref="B59:D59"/>
    <mergeCell ref="E59:G59"/>
    <mergeCell ref="B64:O64"/>
    <mergeCell ref="P64:AD64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C20"/>
  <sheetViews>
    <sheetView workbookViewId="0">
      <selection activeCell="C31" sqref="C31"/>
    </sheetView>
  </sheetViews>
  <sheetFormatPr defaultColWidth="9" defaultRowHeight="14.1"/>
  <cols>
    <col min="1" max="1" width="16.2166666666667" customWidth="1"/>
  </cols>
  <sheetData>
    <row r="1" spans="1:61">
      <c r="A1" s="1" t="s">
        <v>6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</row>
    <row r="2" spans="1:61">
      <c r="A2" s="9"/>
      <c r="B2" s="3" t="s">
        <v>11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 t="s">
        <v>12</v>
      </c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 t="s">
        <v>13</v>
      </c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 t="s">
        <v>63</v>
      </c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</row>
    <row r="3" spans="1:61">
      <c r="A3" s="9" t="s">
        <v>64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40</v>
      </c>
      <c r="R3" s="5">
        <v>50</v>
      </c>
      <c r="S3" s="5">
        <v>41.67</v>
      </c>
      <c r="T3" s="5">
        <v>43</v>
      </c>
      <c r="U3" s="5">
        <v>41.28</v>
      </c>
      <c r="V3" s="5">
        <v>45.71</v>
      </c>
      <c r="W3" s="5">
        <v>53.85</v>
      </c>
      <c r="X3" s="5">
        <v>57.14</v>
      </c>
      <c r="Y3" s="5">
        <v>44.44</v>
      </c>
      <c r="Z3" s="5">
        <v>53.85</v>
      </c>
      <c r="AA3" s="5">
        <v>40.35</v>
      </c>
      <c r="AB3" s="5">
        <v>42.5</v>
      </c>
      <c r="AC3" s="5">
        <v>39.47</v>
      </c>
      <c r="AD3" s="5">
        <v>45.95</v>
      </c>
      <c r="AE3" s="5">
        <v>36</v>
      </c>
      <c r="AF3" s="5">
        <v>34.69</v>
      </c>
      <c r="AG3" s="5">
        <v>53.13</v>
      </c>
      <c r="AH3" s="5">
        <v>78.26</v>
      </c>
      <c r="AI3" s="5">
        <v>43.64</v>
      </c>
      <c r="AJ3" s="5">
        <v>43.33</v>
      </c>
      <c r="AK3" s="5">
        <v>83.33</v>
      </c>
      <c r="AL3" s="5">
        <v>65.22</v>
      </c>
      <c r="AM3" s="5">
        <v>52.83</v>
      </c>
      <c r="AN3" s="5">
        <v>48.57</v>
      </c>
      <c r="AO3" s="5">
        <v>73.33</v>
      </c>
      <c r="AP3" s="5">
        <v>41.67</v>
      </c>
      <c r="AQ3" s="5">
        <v>57.14</v>
      </c>
      <c r="AR3" s="5">
        <v>68.85</v>
      </c>
      <c r="AS3" s="5">
        <v>48.57</v>
      </c>
      <c r="AT3" s="5">
        <v>43.33</v>
      </c>
      <c r="AU3" s="5">
        <v>42.86</v>
      </c>
      <c r="AV3" s="5">
        <v>54.55</v>
      </c>
      <c r="AW3" s="5">
        <v>47.37</v>
      </c>
      <c r="AX3" s="5">
        <v>40.35</v>
      </c>
      <c r="AY3" s="5">
        <v>38.3</v>
      </c>
      <c r="AZ3" s="5">
        <v>53.85</v>
      </c>
      <c r="BA3" s="5">
        <v>57.14</v>
      </c>
      <c r="BB3" s="5">
        <v>34.69</v>
      </c>
      <c r="BC3" s="5">
        <v>46.34</v>
      </c>
      <c r="BD3" s="5">
        <v>47.22</v>
      </c>
      <c r="BE3" s="5">
        <v>44</v>
      </c>
      <c r="BF3" s="5">
        <v>50</v>
      </c>
      <c r="BG3" s="5">
        <v>38.24</v>
      </c>
      <c r="BH3" s="5">
        <v>39.13</v>
      </c>
      <c r="BI3" s="5">
        <v>44.26</v>
      </c>
    </row>
    <row r="4" spans="1:61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</row>
    <row r="5" spans="1:61">
      <c r="A5" s="3"/>
      <c r="B5" s="3" t="s">
        <v>11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 t="s">
        <v>12</v>
      </c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 t="s">
        <v>13</v>
      </c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 t="s">
        <v>63</v>
      </c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</row>
    <row r="6" spans="1:61">
      <c r="A6" s="4" t="s">
        <v>65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28</v>
      </c>
      <c r="R6" s="5">
        <v>23</v>
      </c>
      <c r="S6" s="5">
        <v>22</v>
      </c>
      <c r="T6" s="5">
        <v>35</v>
      </c>
      <c r="U6" s="5">
        <v>38</v>
      </c>
      <c r="V6" s="5">
        <v>26</v>
      </c>
      <c r="W6" s="5">
        <v>19</v>
      </c>
      <c r="X6" s="5">
        <v>30</v>
      </c>
      <c r="Y6" s="5">
        <v>32</v>
      </c>
      <c r="Z6" s="5">
        <v>25</v>
      </c>
      <c r="AA6" s="5">
        <v>15</v>
      </c>
      <c r="AB6" s="5">
        <v>18</v>
      </c>
      <c r="AC6" s="5">
        <v>23</v>
      </c>
      <c r="AD6" s="5">
        <v>26</v>
      </c>
      <c r="AE6" s="5">
        <v>22</v>
      </c>
      <c r="AF6" s="5">
        <v>28</v>
      </c>
      <c r="AG6" s="5">
        <v>23</v>
      </c>
      <c r="AH6" s="5">
        <v>40</v>
      </c>
      <c r="AI6" s="5">
        <v>35</v>
      </c>
      <c r="AJ6" s="5">
        <v>27</v>
      </c>
      <c r="AK6" s="5">
        <v>54</v>
      </c>
      <c r="AL6" s="5">
        <v>19</v>
      </c>
      <c r="AM6" s="5">
        <v>43</v>
      </c>
      <c r="AN6" s="5">
        <v>37</v>
      </c>
      <c r="AO6" s="5">
        <v>43</v>
      </c>
      <c r="AP6" s="5">
        <v>27</v>
      </c>
      <c r="AQ6" s="5">
        <v>32</v>
      </c>
      <c r="AR6" s="5">
        <v>19</v>
      </c>
      <c r="AS6" s="5">
        <v>28</v>
      </c>
      <c r="AT6" s="5">
        <v>16</v>
      </c>
      <c r="AU6" s="5">
        <v>38</v>
      </c>
      <c r="AV6" s="5">
        <v>50</v>
      </c>
      <c r="AW6" s="5">
        <v>43</v>
      </c>
      <c r="AX6" s="5">
        <v>48</v>
      </c>
      <c r="AY6" s="5">
        <v>56</v>
      </c>
      <c r="AZ6" s="5">
        <v>36</v>
      </c>
      <c r="BA6" s="5">
        <v>47</v>
      </c>
      <c r="BB6" s="5">
        <v>42</v>
      </c>
      <c r="BC6" s="5">
        <v>39</v>
      </c>
      <c r="BD6" s="5">
        <v>45</v>
      </c>
      <c r="BE6" s="5">
        <v>55</v>
      </c>
      <c r="BF6" s="5">
        <v>42</v>
      </c>
      <c r="BG6" s="5">
        <v>48</v>
      </c>
      <c r="BH6" s="5">
        <v>56</v>
      </c>
      <c r="BI6" s="5">
        <v>42</v>
      </c>
    </row>
    <row r="8" spans="1:101">
      <c r="A8" s="1" t="s">
        <v>66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</row>
    <row r="9" spans="1:101">
      <c r="A9" s="9"/>
      <c r="B9" s="10" t="s">
        <v>67</v>
      </c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 t="s">
        <v>68</v>
      </c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</row>
    <row r="10" spans="1:101">
      <c r="A10" s="9" t="s">
        <v>69</v>
      </c>
      <c r="B10" s="5">
        <v>33.33</v>
      </c>
      <c r="C10" s="5">
        <v>33.33</v>
      </c>
      <c r="D10" s="5">
        <v>0</v>
      </c>
      <c r="E10" s="5">
        <v>0</v>
      </c>
      <c r="F10" s="5">
        <v>0</v>
      </c>
      <c r="G10" s="5">
        <v>40</v>
      </c>
      <c r="H10" s="5">
        <v>25</v>
      </c>
      <c r="I10" s="5">
        <v>25</v>
      </c>
      <c r="J10" s="5">
        <v>33.33</v>
      </c>
      <c r="K10" s="5">
        <v>0</v>
      </c>
      <c r="L10" s="5">
        <v>16.67</v>
      </c>
      <c r="M10" s="5">
        <v>0</v>
      </c>
      <c r="N10" s="5">
        <v>0</v>
      </c>
      <c r="O10" s="5">
        <v>33.33</v>
      </c>
      <c r="P10" s="5">
        <v>50</v>
      </c>
      <c r="Q10" s="5">
        <v>50</v>
      </c>
      <c r="R10" s="5">
        <v>0</v>
      </c>
      <c r="S10" s="5">
        <v>75</v>
      </c>
      <c r="T10" s="5">
        <v>50</v>
      </c>
      <c r="U10" s="5">
        <v>100</v>
      </c>
      <c r="V10" s="5">
        <v>100</v>
      </c>
      <c r="W10" s="5">
        <v>100</v>
      </c>
      <c r="X10" s="5">
        <v>100</v>
      </c>
      <c r="Y10" s="5">
        <v>9.09</v>
      </c>
      <c r="Z10" s="5">
        <v>100</v>
      </c>
      <c r="AA10" s="5">
        <v>66.67</v>
      </c>
      <c r="AB10" s="5">
        <v>100</v>
      </c>
      <c r="AC10" s="5">
        <v>100</v>
      </c>
      <c r="AD10" s="5">
        <v>75</v>
      </c>
      <c r="AE10" s="5">
        <v>100</v>
      </c>
      <c r="AF10" s="5">
        <v>88.89</v>
      </c>
      <c r="AG10" s="5">
        <v>88.89</v>
      </c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</row>
    <row r="11" spans="1:101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</row>
    <row r="12" spans="1:101">
      <c r="A12" s="3"/>
      <c r="B12" s="3" t="s">
        <v>67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 t="s">
        <v>68</v>
      </c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</row>
    <row r="13" spans="1:101">
      <c r="A13" s="4" t="s">
        <v>65</v>
      </c>
      <c r="B13" s="5">
        <v>0</v>
      </c>
      <c r="C13" s="5">
        <v>0</v>
      </c>
      <c r="D13" s="5">
        <v>0</v>
      </c>
      <c r="E13" s="5">
        <v>2</v>
      </c>
      <c r="F13" s="5">
        <v>7</v>
      </c>
      <c r="G13" s="5">
        <v>0</v>
      </c>
      <c r="H13" s="5">
        <v>0</v>
      </c>
      <c r="I13" s="5">
        <v>25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12</v>
      </c>
      <c r="Y13" s="5">
        <v>12</v>
      </c>
      <c r="Z13" s="5">
        <v>0</v>
      </c>
      <c r="AA13" s="5">
        <v>0</v>
      </c>
      <c r="AB13" s="5">
        <v>0</v>
      </c>
      <c r="AC13" s="5">
        <v>52</v>
      </c>
      <c r="AD13" s="5">
        <v>0</v>
      </c>
      <c r="AE13" s="5">
        <v>0</v>
      </c>
      <c r="AF13" s="5">
        <v>47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23</v>
      </c>
      <c r="AV13" s="5">
        <v>44</v>
      </c>
      <c r="AW13" s="5">
        <v>30</v>
      </c>
      <c r="AX13" s="5">
        <v>37</v>
      </c>
      <c r="AY13" s="5">
        <v>0</v>
      </c>
      <c r="AZ13" s="5">
        <v>11</v>
      </c>
      <c r="BA13" s="5">
        <v>15</v>
      </c>
      <c r="BB13" s="5">
        <v>0</v>
      </c>
      <c r="BC13" s="5">
        <v>15</v>
      </c>
      <c r="BD13" s="5">
        <v>7</v>
      </c>
      <c r="BE13" s="5">
        <v>14</v>
      </c>
      <c r="BF13" s="5">
        <v>3</v>
      </c>
      <c r="BG13" s="5">
        <v>7</v>
      </c>
      <c r="BH13" s="5">
        <v>1</v>
      </c>
      <c r="BI13" s="5">
        <v>1</v>
      </c>
      <c r="BJ13" s="5">
        <v>24</v>
      </c>
      <c r="BK13" s="5">
        <v>0</v>
      </c>
      <c r="BL13" s="5">
        <v>16</v>
      </c>
      <c r="BM13" s="5">
        <v>11</v>
      </c>
      <c r="BN13" s="5">
        <v>8</v>
      </c>
      <c r="BO13" s="5">
        <v>14</v>
      </c>
      <c r="BP13" s="5">
        <v>7</v>
      </c>
      <c r="BQ13" s="5">
        <v>11</v>
      </c>
      <c r="BR13" s="5">
        <v>21</v>
      </c>
      <c r="BS13" s="5">
        <v>2</v>
      </c>
      <c r="BT13" s="5">
        <v>23</v>
      </c>
      <c r="BU13" s="5">
        <v>9</v>
      </c>
      <c r="BV13" s="5">
        <v>8</v>
      </c>
      <c r="BW13" s="5">
        <v>1</v>
      </c>
      <c r="BX13" s="5">
        <v>17</v>
      </c>
      <c r="BY13" s="5">
        <v>13</v>
      </c>
      <c r="BZ13" s="5">
        <v>8</v>
      </c>
      <c r="CA13" s="5">
        <v>23</v>
      </c>
      <c r="CB13" s="5">
        <v>7</v>
      </c>
      <c r="CC13" s="5">
        <v>15</v>
      </c>
      <c r="CD13" s="5">
        <v>15</v>
      </c>
      <c r="CE13" s="5">
        <v>9</v>
      </c>
      <c r="CF13" s="5">
        <v>7</v>
      </c>
      <c r="CG13" s="5">
        <v>12</v>
      </c>
      <c r="CH13" s="5">
        <v>10</v>
      </c>
      <c r="CI13" s="5">
        <v>15</v>
      </c>
      <c r="CJ13" s="5">
        <v>9</v>
      </c>
      <c r="CK13" s="5">
        <v>26</v>
      </c>
      <c r="CL13" s="5">
        <v>11</v>
      </c>
      <c r="CM13" s="5">
        <v>12</v>
      </c>
      <c r="CN13" s="5">
        <v>14</v>
      </c>
      <c r="CO13" s="5">
        <v>3</v>
      </c>
      <c r="CP13" s="5">
        <v>26</v>
      </c>
      <c r="CQ13" s="5">
        <v>9</v>
      </c>
      <c r="CR13" s="5">
        <v>12</v>
      </c>
      <c r="CS13" s="5">
        <v>16</v>
      </c>
      <c r="CT13" s="5">
        <v>8</v>
      </c>
      <c r="CU13" s="5">
        <v>21</v>
      </c>
      <c r="CV13" s="5">
        <v>7</v>
      </c>
      <c r="CW13" s="5">
        <v>20</v>
      </c>
    </row>
    <row r="15" spans="1:1">
      <c r="A15" s="1" t="s">
        <v>70</v>
      </c>
    </row>
    <row r="16" spans="1:67">
      <c r="A16" s="3"/>
      <c r="B16" s="3" t="s">
        <v>71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 t="s">
        <v>72</v>
      </c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 t="s">
        <v>73</v>
      </c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 t="s">
        <v>74</v>
      </c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</row>
    <row r="17" spans="1:67">
      <c r="A17" s="4" t="s">
        <v>69</v>
      </c>
      <c r="B17" s="5">
        <v>55.55555556</v>
      </c>
      <c r="C17" s="5">
        <v>50</v>
      </c>
      <c r="D17" s="5">
        <v>62.5</v>
      </c>
      <c r="E17" s="5">
        <v>11.11111111</v>
      </c>
      <c r="F17" s="5">
        <v>60</v>
      </c>
      <c r="G17" s="5">
        <v>28.57142857</v>
      </c>
      <c r="H17" s="5">
        <v>28.57142857</v>
      </c>
      <c r="I17" s="5">
        <v>0</v>
      </c>
      <c r="J17" s="5">
        <v>0</v>
      </c>
      <c r="K17" s="5">
        <v>25</v>
      </c>
      <c r="L17" s="5">
        <v>18.75</v>
      </c>
      <c r="M17" s="5">
        <v>14.28571429</v>
      </c>
      <c r="N17" s="5">
        <v>0</v>
      </c>
      <c r="O17" s="5">
        <v>25</v>
      </c>
      <c r="P17" s="5">
        <v>16.66666667</v>
      </c>
      <c r="Q17" s="5">
        <v>50</v>
      </c>
      <c r="R17" s="5"/>
      <c r="S17" s="5">
        <v>66.66666667</v>
      </c>
      <c r="T17" s="5">
        <v>55.55555556</v>
      </c>
      <c r="U17" s="5">
        <v>87.5</v>
      </c>
      <c r="V17" s="5">
        <v>30</v>
      </c>
      <c r="W17" s="5">
        <v>50</v>
      </c>
      <c r="X17" s="5">
        <v>0</v>
      </c>
      <c r="Y17" s="5">
        <v>75</v>
      </c>
      <c r="Z17" s="5">
        <v>57.14285714</v>
      </c>
      <c r="AA17" s="5">
        <v>60</v>
      </c>
      <c r="AB17" s="5">
        <v>75</v>
      </c>
      <c r="AC17" s="5">
        <v>63.63636364</v>
      </c>
      <c r="AD17" s="5">
        <v>27.27272727</v>
      </c>
      <c r="AE17" s="5">
        <v>12.5</v>
      </c>
      <c r="AF17" s="5">
        <v>88.88888889</v>
      </c>
      <c r="AG17" s="5">
        <v>80</v>
      </c>
      <c r="AH17" s="5">
        <v>20</v>
      </c>
      <c r="AI17" s="5"/>
      <c r="AJ17" s="5">
        <v>66.66666667</v>
      </c>
      <c r="AK17" s="5">
        <v>66.66666667</v>
      </c>
      <c r="AL17" s="5">
        <v>75</v>
      </c>
      <c r="AM17" s="5">
        <v>80</v>
      </c>
      <c r="AN17" s="5">
        <v>52.94117647</v>
      </c>
      <c r="AO17" s="5">
        <v>50</v>
      </c>
      <c r="AP17" s="5">
        <v>66.66666667</v>
      </c>
      <c r="AQ17" s="5">
        <v>62.5</v>
      </c>
      <c r="AR17" s="5">
        <v>10</v>
      </c>
      <c r="AS17" s="5"/>
      <c r="AT17" s="5"/>
      <c r="AU17" s="5"/>
      <c r="AV17" s="5"/>
      <c r="AW17" s="5"/>
      <c r="AX17" s="5"/>
      <c r="AY17" s="5"/>
      <c r="AZ17" s="5"/>
      <c r="BA17" s="5">
        <v>33.33333333</v>
      </c>
      <c r="BB17" s="5">
        <v>75</v>
      </c>
      <c r="BC17" s="5">
        <v>60</v>
      </c>
      <c r="BD17" s="5">
        <v>50</v>
      </c>
      <c r="BE17" s="5">
        <v>66.66666667</v>
      </c>
      <c r="BF17" s="5">
        <v>60</v>
      </c>
      <c r="BG17" s="5">
        <v>40</v>
      </c>
      <c r="BH17" s="5">
        <v>66.66666667</v>
      </c>
      <c r="BI17" s="5">
        <v>42.85714286</v>
      </c>
      <c r="BJ17" s="5">
        <v>40</v>
      </c>
      <c r="BK17" s="5">
        <v>33.33333333</v>
      </c>
      <c r="BL17" s="5">
        <v>75</v>
      </c>
      <c r="BM17" s="5">
        <v>87.5</v>
      </c>
      <c r="BN17" s="5">
        <v>42.85714286</v>
      </c>
      <c r="BO17" s="5">
        <v>44.7</v>
      </c>
    </row>
    <row r="19" spans="1:133">
      <c r="A19" s="3"/>
      <c r="B19" s="3" t="s">
        <v>71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 t="s">
        <v>72</v>
      </c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 t="s">
        <v>73</v>
      </c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 t="s">
        <v>74</v>
      </c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</row>
    <row r="20" spans="1:133">
      <c r="A20" s="4" t="s">
        <v>65</v>
      </c>
      <c r="B20" s="5">
        <v>30</v>
      </c>
      <c r="C20" s="5">
        <v>29</v>
      </c>
      <c r="D20" s="5">
        <v>23</v>
      </c>
      <c r="E20" s="5">
        <v>22</v>
      </c>
      <c r="F20" s="5">
        <v>21</v>
      </c>
      <c r="G20" s="5">
        <v>21</v>
      </c>
      <c r="H20" s="5">
        <v>21</v>
      </c>
      <c r="I20" s="5">
        <v>20</v>
      </c>
      <c r="J20" s="5">
        <v>18</v>
      </c>
      <c r="K20" s="5">
        <v>17</v>
      </c>
      <c r="L20" s="5">
        <v>15</v>
      </c>
      <c r="M20" s="5">
        <v>13</v>
      </c>
      <c r="N20" s="5">
        <v>12</v>
      </c>
      <c r="O20" s="5">
        <v>11</v>
      </c>
      <c r="P20" s="5">
        <v>11</v>
      </c>
      <c r="Q20" s="5">
        <v>11</v>
      </c>
      <c r="R20" s="5">
        <v>10</v>
      </c>
      <c r="S20" s="5">
        <v>10</v>
      </c>
      <c r="T20" s="5">
        <v>10</v>
      </c>
      <c r="U20" s="5">
        <v>10</v>
      </c>
      <c r="V20" s="5">
        <v>10</v>
      </c>
      <c r="W20" s="5">
        <v>10</v>
      </c>
      <c r="X20" s="5">
        <v>9</v>
      </c>
      <c r="Y20" s="5">
        <v>9</v>
      </c>
      <c r="Z20" s="5">
        <v>8</v>
      </c>
      <c r="AA20" s="5">
        <v>8</v>
      </c>
      <c r="AB20" s="5">
        <v>7</v>
      </c>
      <c r="AC20" s="5">
        <v>7</v>
      </c>
      <c r="AD20" s="5">
        <v>6</v>
      </c>
      <c r="AE20" s="5">
        <v>4</v>
      </c>
      <c r="AF20" s="5">
        <v>4</v>
      </c>
      <c r="AG20" s="5">
        <v>3</v>
      </c>
      <c r="AH20" s="5">
        <v>3</v>
      </c>
      <c r="AI20" s="5">
        <v>38</v>
      </c>
      <c r="AJ20" s="5">
        <v>36</v>
      </c>
      <c r="AK20" s="5">
        <v>33</v>
      </c>
      <c r="AL20" s="5">
        <v>32</v>
      </c>
      <c r="AM20" s="5">
        <v>30</v>
      </c>
      <c r="AN20" s="5">
        <v>29</v>
      </c>
      <c r="AO20" s="5">
        <v>29</v>
      </c>
      <c r="AP20" s="5">
        <v>28</v>
      </c>
      <c r="AQ20" s="5">
        <v>27</v>
      </c>
      <c r="AR20" s="5">
        <v>26</v>
      </c>
      <c r="AS20" s="5">
        <v>26</v>
      </c>
      <c r="AT20" s="5">
        <v>25</v>
      </c>
      <c r="AU20" s="5">
        <v>22</v>
      </c>
      <c r="AV20" s="5">
        <v>21</v>
      </c>
      <c r="AW20" s="5">
        <v>21</v>
      </c>
      <c r="AX20" s="5">
        <v>20</v>
      </c>
      <c r="AY20" s="5">
        <v>20</v>
      </c>
      <c r="AZ20" s="5">
        <v>20</v>
      </c>
      <c r="BA20" s="5">
        <v>20</v>
      </c>
      <c r="BB20" s="5">
        <v>20</v>
      </c>
      <c r="BC20" s="5">
        <v>19</v>
      </c>
      <c r="BD20" s="5">
        <v>19</v>
      </c>
      <c r="BE20" s="5">
        <v>19</v>
      </c>
      <c r="BF20" s="5">
        <v>19</v>
      </c>
      <c r="BG20" s="5">
        <v>19</v>
      </c>
      <c r="BH20" s="5">
        <v>19</v>
      </c>
      <c r="BI20" s="5">
        <v>18</v>
      </c>
      <c r="BJ20" s="5">
        <v>18</v>
      </c>
      <c r="BK20" s="5">
        <v>17</v>
      </c>
      <c r="BL20" s="5">
        <v>16</v>
      </c>
      <c r="BM20" s="5">
        <v>16</v>
      </c>
      <c r="BN20" s="5">
        <v>16</v>
      </c>
      <c r="BO20" s="5">
        <v>16</v>
      </c>
      <c r="BP20" s="5">
        <v>28</v>
      </c>
      <c r="BQ20" s="5">
        <v>24</v>
      </c>
      <c r="BR20" s="5">
        <v>22</v>
      </c>
      <c r="BS20" s="5">
        <v>22</v>
      </c>
      <c r="BT20" s="5">
        <v>22</v>
      </c>
      <c r="BU20" s="5">
        <v>21</v>
      </c>
      <c r="BV20" s="5">
        <v>20</v>
      </c>
      <c r="BW20" s="5">
        <v>17</v>
      </c>
      <c r="BX20" s="5">
        <v>17</v>
      </c>
      <c r="BY20" s="5">
        <v>17</v>
      </c>
      <c r="BZ20" s="5">
        <v>17</v>
      </c>
      <c r="CA20" s="5">
        <v>17</v>
      </c>
      <c r="CB20" s="5">
        <v>17</v>
      </c>
      <c r="CC20" s="5">
        <v>16</v>
      </c>
      <c r="CD20" s="5">
        <v>16</v>
      </c>
      <c r="CE20" s="5">
        <v>16</v>
      </c>
      <c r="CF20" s="5">
        <v>15</v>
      </c>
      <c r="CG20" s="5">
        <v>15</v>
      </c>
      <c r="CH20" s="5">
        <v>15</v>
      </c>
      <c r="CI20" s="5">
        <v>15</v>
      </c>
      <c r="CJ20" s="5">
        <v>14</v>
      </c>
      <c r="CK20" s="5">
        <v>13</v>
      </c>
      <c r="CL20" s="5">
        <v>13</v>
      </c>
      <c r="CM20" s="5">
        <v>13</v>
      </c>
      <c r="CN20" s="5">
        <v>12</v>
      </c>
      <c r="CO20" s="5">
        <v>12</v>
      </c>
      <c r="CP20" s="5">
        <v>12</v>
      </c>
      <c r="CQ20" s="5">
        <v>11</v>
      </c>
      <c r="CR20" s="5">
        <v>11</v>
      </c>
      <c r="CS20" s="5">
        <v>11</v>
      </c>
      <c r="CT20" s="5">
        <v>11</v>
      </c>
      <c r="CU20" s="5">
        <v>10</v>
      </c>
      <c r="CV20" s="5">
        <v>10</v>
      </c>
      <c r="CW20" s="5">
        <v>52</v>
      </c>
      <c r="CX20" s="5">
        <v>30</v>
      </c>
      <c r="CY20" s="5">
        <v>29</v>
      </c>
      <c r="CZ20" s="5">
        <v>26</v>
      </c>
      <c r="DA20" s="5">
        <v>26</v>
      </c>
      <c r="DB20" s="5">
        <v>25</v>
      </c>
      <c r="DC20" s="5">
        <v>25</v>
      </c>
      <c r="DD20" s="5">
        <v>25</v>
      </c>
      <c r="DE20" s="5">
        <v>24</v>
      </c>
      <c r="DF20" s="5">
        <v>24</v>
      </c>
      <c r="DG20" s="5">
        <v>24</v>
      </c>
      <c r="DH20" s="5">
        <v>23</v>
      </c>
      <c r="DI20" s="5">
        <v>22</v>
      </c>
      <c r="DJ20" s="5">
        <v>22</v>
      </c>
      <c r="DK20" s="5">
        <v>22</v>
      </c>
      <c r="DL20" s="5">
        <v>21</v>
      </c>
      <c r="DM20" s="5">
        <v>20</v>
      </c>
      <c r="DN20" s="5">
        <v>19</v>
      </c>
      <c r="DO20" s="5">
        <v>19</v>
      </c>
      <c r="DP20" s="5">
        <v>17</v>
      </c>
      <c r="DQ20" s="5">
        <v>17</v>
      </c>
      <c r="DR20" s="5">
        <v>16</v>
      </c>
      <c r="DS20" s="5">
        <v>16</v>
      </c>
      <c r="DT20" s="5">
        <v>15</v>
      </c>
      <c r="DU20" s="5">
        <v>15</v>
      </c>
      <c r="DV20" s="5">
        <v>15</v>
      </c>
      <c r="DW20" s="5">
        <v>15</v>
      </c>
      <c r="DX20" s="5">
        <v>14</v>
      </c>
      <c r="DY20" s="5">
        <v>13</v>
      </c>
      <c r="DZ20" s="5">
        <v>13</v>
      </c>
      <c r="EA20" s="5">
        <v>13</v>
      </c>
      <c r="EB20" s="5">
        <v>12</v>
      </c>
      <c r="EC20" s="5">
        <v>12</v>
      </c>
    </row>
  </sheetData>
  <mergeCells count="20">
    <mergeCell ref="B2:P2"/>
    <mergeCell ref="Q2:AE2"/>
    <mergeCell ref="AF2:AT2"/>
    <mergeCell ref="AU2:BI2"/>
    <mergeCell ref="B5:P5"/>
    <mergeCell ref="Q5:AE5"/>
    <mergeCell ref="AF5:AT5"/>
    <mergeCell ref="AU5:BI5"/>
    <mergeCell ref="B9:Q9"/>
    <mergeCell ref="R9:AG9"/>
    <mergeCell ref="B12:AY12"/>
    <mergeCell ref="AZ12:CW12"/>
    <mergeCell ref="B16:R16"/>
    <mergeCell ref="S16:AI16"/>
    <mergeCell ref="AJ16:AZ16"/>
    <mergeCell ref="BA16:BO16"/>
    <mergeCell ref="B19:AH19"/>
    <mergeCell ref="AI19:BO19"/>
    <mergeCell ref="BP19:CV19"/>
    <mergeCell ref="CW19:EC19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56"/>
  <sheetViews>
    <sheetView topLeftCell="A19" workbookViewId="0">
      <selection activeCell="A48" sqref="A48"/>
    </sheetView>
  </sheetViews>
  <sheetFormatPr defaultColWidth="9" defaultRowHeight="14.1"/>
  <sheetData>
    <row r="1" spans="1:1">
      <c r="A1" s="1" t="s">
        <v>75</v>
      </c>
    </row>
    <row r="2" spans="1:13">
      <c r="A2" s="3"/>
      <c r="B2" s="3" t="s">
        <v>2</v>
      </c>
      <c r="C2" s="3"/>
      <c r="D2" s="3"/>
      <c r="E2" s="3" t="s">
        <v>76</v>
      </c>
      <c r="F2" s="3"/>
      <c r="G2" s="3"/>
      <c r="H2" s="3" t="s">
        <v>29</v>
      </c>
      <c r="I2" s="3"/>
      <c r="J2" s="3"/>
      <c r="K2" s="3" t="s">
        <v>77</v>
      </c>
      <c r="L2" s="3"/>
      <c r="M2" s="3"/>
    </row>
    <row r="3" spans="1:13">
      <c r="A3" s="4" t="s">
        <v>78</v>
      </c>
      <c r="B3" s="5">
        <v>5.002</v>
      </c>
      <c r="C3" s="5">
        <v>5.039</v>
      </c>
      <c r="D3" s="5">
        <v>5.438</v>
      </c>
      <c r="E3" s="5">
        <v>5.066</v>
      </c>
      <c r="F3" s="5">
        <v>5.188</v>
      </c>
      <c r="G3" s="5">
        <v>5.079</v>
      </c>
      <c r="H3" s="5">
        <v>4.995</v>
      </c>
      <c r="I3" s="5">
        <v>5.029</v>
      </c>
      <c r="J3" s="5">
        <v>5.074</v>
      </c>
      <c r="K3" s="5">
        <v>4.996</v>
      </c>
      <c r="L3" s="5">
        <v>5.833</v>
      </c>
      <c r="M3" s="5">
        <v>5.322</v>
      </c>
    </row>
    <row r="4" spans="1:13">
      <c r="A4" s="4" t="s">
        <v>79</v>
      </c>
      <c r="B4" s="5">
        <v>8.201</v>
      </c>
      <c r="C4" s="5">
        <v>8.282</v>
      </c>
      <c r="D4" s="5">
        <v>8.251</v>
      </c>
      <c r="E4" s="5">
        <v>8.968</v>
      </c>
      <c r="F4" s="5">
        <v>8.824</v>
      </c>
      <c r="G4" s="5">
        <v>8.874</v>
      </c>
      <c r="H4" s="5">
        <v>5.968</v>
      </c>
      <c r="I4" s="5">
        <v>5.517</v>
      </c>
      <c r="J4" s="5">
        <v>5.639</v>
      </c>
      <c r="K4" s="5">
        <v>7.259</v>
      </c>
      <c r="L4" s="5">
        <v>7.448</v>
      </c>
      <c r="M4" s="5">
        <v>7.105</v>
      </c>
    </row>
    <row r="5" spans="1:13">
      <c r="A5" s="4" t="s">
        <v>80</v>
      </c>
      <c r="B5" s="5">
        <v>14.992</v>
      </c>
      <c r="C5" s="5">
        <v>14.936</v>
      </c>
      <c r="D5" s="5">
        <v>13.897</v>
      </c>
      <c r="E5" s="5">
        <v>15.096</v>
      </c>
      <c r="F5" s="5">
        <v>15.332</v>
      </c>
      <c r="G5" s="5">
        <v>15.248</v>
      </c>
      <c r="H5" s="5">
        <v>8.557</v>
      </c>
      <c r="I5" s="5">
        <v>7.596</v>
      </c>
      <c r="J5" s="5">
        <v>8.971</v>
      </c>
      <c r="K5" s="5">
        <v>11.992</v>
      </c>
      <c r="L5" s="5">
        <v>11.834</v>
      </c>
      <c r="M5" s="5">
        <v>11.746</v>
      </c>
    </row>
    <row r="7" spans="1:1">
      <c r="A7" s="1" t="s">
        <v>81</v>
      </c>
    </row>
    <row r="8" spans="1:21">
      <c r="A8" s="3"/>
      <c r="B8" s="3" t="s">
        <v>2</v>
      </c>
      <c r="C8" s="3"/>
      <c r="D8" s="3"/>
      <c r="E8" s="3"/>
      <c r="F8" s="3"/>
      <c r="G8" s="3" t="s">
        <v>76</v>
      </c>
      <c r="H8" s="3"/>
      <c r="I8" s="3"/>
      <c r="J8" s="3"/>
      <c r="K8" s="3"/>
      <c r="L8" s="3" t="s">
        <v>29</v>
      </c>
      <c r="M8" s="3"/>
      <c r="N8" s="3"/>
      <c r="O8" s="3"/>
      <c r="P8" s="3"/>
      <c r="Q8" s="3" t="s">
        <v>77</v>
      </c>
      <c r="R8" s="3"/>
      <c r="S8" s="3"/>
      <c r="T8" s="3"/>
      <c r="U8" s="3"/>
    </row>
    <row r="9" spans="1:21">
      <c r="A9" s="4" t="s">
        <v>78</v>
      </c>
      <c r="B9" s="5">
        <v>9.615385</v>
      </c>
      <c r="C9" s="5">
        <v>12</v>
      </c>
      <c r="D9" s="5">
        <v>6.779661</v>
      </c>
      <c r="E9" s="5">
        <v>15.09434</v>
      </c>
      <c r="F9" s="5">
        <v>10.87235</v>
      </c>
      <c r="G9" s="5">
        <v>7.575758</v>
      </c>
      <c r="H9" s="5">
        <v>8.474576</v>
      </c>
      <c r="I9" s="5">
        <v>12.2807</v>
      </c>
      <c r="J9" s="5">
        <v>14.51613</v>
      </c>
      <c r="K9" s="5">
        <v>10.71179</v>
      </c>
      <c r="L9" s="5">
        <v>12.2449</v>
      </c>
      <c r="M9" s="5">
        <v>16.36364</v>
      </c>
      <c r="N9" s="5">
        <v>7.843137</v>
      </c>
      <c r="O9" s="5">
        <v>10</v>
      </c>
      <c r="P9" s="5">
        <v>11.61292</v>
      </c>
      <c r="Q9" s="5">
        <v>13.4615</v>
      </c>
      <c r="R9" s="5">
        <v>8.47458</v>
      </c>
      <c r="S9" s="5">
        <v>17.6471</v>
      </c>
      <c r="T9" s="5">
        <v>11.2903</v>
      </c>
      <c r="U9" s="5">
        <v>12.7184</v>
      </c>
    </row>
    <row r="10" spans="1:21">
      <c r="A10" s="4" t="s">
        <v>79</v>
      </c>
      <c r="B10" s="5">
        <v>28.08989</v>
      </c>
      <c r="C10" s="5">
        <v>22.09302</v>
      </c>
      <c r="D10" s="5">
        <v>22.10526</v>
      </c>
      <c r="E10" s="5">
        <v>21.90476</v>
      </c>
      <c r="F10" s="5">
        <v>23.54823</v>
      </c>
      <c r="G10" s="5">
        <v>18.47826</v>
      </c>
      <c r="H10" s="5">
        <v>24.44444</v>
      </c>
      <c r="I10" s="5">
        <v>18.5567</v>
      </c>
      <c r="J10" s="5">
        <v>20.83333</v>
      </c>
      <c r="K10" s="5">
        <v>20.57818</v>
      </c>
      <c r="L10" s="5">
        <v>32.30769</v>
      </c>
      <c r="M10" s="5">
        <v>37.68116</v>
      </c>
      <c r="N10" s="5">
        <v>28.57143</v>
      </c>
      <c r="O10" s="5">
        <v>34.17722</v>
      </c>
      <c r="P10" s="5">
        <v>33.18437</v>
      </c>
      <c r="Q10" s="5">
        <v>20.9877</v>
      </c>
      <c r="R10" s="5">
        <v>16.25</v>
      </c>
      <c r="S10" s="5">
        <v>24.6377</v>
      </c>
      <c r="T10" s="5">
        <v>26.0274</v>
      </c>
      <c r="U10" s="5">
        <v>21.9757</v>
      </c>
    </row>
    <row r="11" spans="1:21">
      <c r="A11" s="4" t="s">
        <v>80</v>
      </c>
      <c r="B11" s="5">
        <v>45.39474</v>
      </c>
      <c r="C11" s="5">
        <v>31.13772</v>
      </c>
      <c r="D11" s="5">
        <v>39.62264</v>
      </c>
      <c r="E11" s="5">
        <v>38.03681</v>
      </c>
      <c r="F11" s="5">
        <v>38.54798</v>
      </c>
      <c r="G11" s="5">
        <v>29.60526</v>
      </c>
      <c r="H11" s="5">
        <v>31.84713</v>
      </c>
      <c r="I11" s="5">
        <v>30.71895</v>
      </c>
      <c r="J11" s="5">
        <v>25.16129</v>
      </c>
      <c r="K11" s="5">
        <v>29.33316</v>
      </c>
      <c r="L11" s="5">
        <v>60.22727</v>
      </c>
      <c r="M11" s="5">
        <v>67.44186</v>
      </c>
      <c r="N11" s="5">
        <v>54.34783</v>
      </c>
      <c r="O11" s="5">
        <v>47.87234</v>
      </c>
      <c r="P11" s="5">
        <v>57.47232</v>
      </c>
      <c r="Q11" s="5">
        <v>35.2941</v>
      </c>
      <c r="R11" s="5">
        <v>41.9643</v>
      </c>
      <c r="S11" s="5">
        <v>37.5</v>
      </c>
      <c r="T11" s="5">
        <v>36.5854</v>
      </c>
      <c r="U11" s="5">
        <v>37.8359</v>
      </c>
    </row>
    <row r="13" spans="1:7">
      <c r="A13" s="1" t="s">
        <v>82</v>
      </c>
      <c r="B13" s="9"/>
      <c r="C13" s="9"/>
      <c r="D13" s="9"/>
      <c r="E13" s="9"/>
      <c r="F13" s="9"/>
      <c r="G13" s="9"/>
    </row>
    <row r="14" ht="14.55" spans="1:7">
      <c r="A14" s="6" t="s">
        <v>83</v>
      </c>
      <c r="B14" s="9"/>
      <c r="C14" s="9"/>
      <c r="D14" s="9"/>
      <c r="E14" s="9"/>
      <c r="F14" s="9"/>
      <c r="G14" s="9"/>
    </row>
    <row r="15" spans="1:7">
      <c r="A15" s="3"/>
      <c r="B15" s="3" t="s">
        <v>67</v>
      </c>
      <c r="C15" s="3"/>
      <c r="D15" s="3"/>
      <c r="E15" s="3" t="s">
        <v>84</v>
      </c>
      <c r="F15" s="3"/>
      <c r="G15" s="3"/>
    </row>
    <row r="16" spans="1:7">
      <c r="A16" s="4" t="s">
        <v>2</v>
      </c>
      <c r="B16" s="5">
        <v>1.025741</v>
      </c>
      <c r="C16" s="5">
        <v>0.827406</v>
      </c>
      <c r="D16" s="5">
        <v>1.178267</v>
      </c>
      <c r="E16" s="5">
        <v>1.170128</v>
      </c>
      <c r="F16" s="5">
        <v>0.833161</v>
      </c>
      <c r="G16" s="5">
        <v>1.391525</v>
      </c>
    </row>
    <row r="17" spans="1:7">
      <c r="A17" s="4" t="s">
        <v>29</v>
      </c>
      <c r="B17" s="5">
        <v>2.042024</v>
      </c>
      <c r="C17" s="5">
        <v>1.986185</v>
      </c>
      <c r="D17" s="5">
        <v>2.462289</v>
      </c>
      <c r="E17" s="5">
        <v>1.148698</v>
      </c>
      <c r="F17" s="5">
        <v>0.97942</v>
      </c>
      <c r="G17" s="5">
        <v>1.205808</v>
      </c>
    </row>
    <row r="18" spans="1:7">
      <c r="A18" s="9"/>
      <c r="B18" s="9"/>
      <c r="C18" s="9"/>
      <c r="D18" s="9"/>
      <c r="E18" s="9"/>
      <c r="F18" s="9"/>
      <c r="G18" s="9"/>
    </row>
    <row r="19" ht="14.55" spans="1:7">
      <c r="A19" s="6" t="s">
        <v>36</v>
      </c>
      <c r="B19" s="3" t="s">
        <v>67</v>
      </c>
      <c r="C19" s="3"/>
      <c r="D19" s="3"/>
      <c r="E19" s="3" t="s">
        <v>84</v>
      </c>
      <c r="F19" s="3"/>
      <c r="G19" s="3"/>
    </row>
    <row r="20" spans="1:7">
      <c r="A20" s="4" t="s">
        <v>2</v>
      </c>
      <c r="B20" s="5">
        <v>1.189207</v>
      </c>
      <c r="C20" s="5">
        <v>0.840896</v>
      </c>
      <c r="D20" s="5">
        <v>1</v>
      </c>
      <c r="E20" s="5">
        <v>1.658639</v>
      </c>
      <c r="F20" s="5">
        <v>0.574349</v>
      </c>
      <c r="G20" s="5">
        <v>1.547565</v>
      </c>
    </row>
    <row r="21" spans="1:7">
      <c r="A21" s="4" t="s">
        <v>29</v>
      </c>
      <c r="B21" s="5">
        <v>2.64512</v>
      </c>
      <c r="C21" s="5">
        <v>3.371366</v>
      </c>
      <c r="D21" s="5">
        <v>3.038445</v>
      </c>
      <c r="E21" s="5">
        <v>1.35035</v>
      </c>
      <c r="F21" s="5">
        <v>0.854607</v>
      </c>
      <c r="G21" s="5">
        <v>1.32256</v>
      </c>
    </row>
    <row r="23" spans="1:1">
      <c r="A23" s="1" t="s">
        <v>85</v>
      </c>
    </row>
    <row r="24" spans="1:13">
      <c r="A24" s="3"/>
      <c r="B24" s="3" t="s">
        <v>38</v>
      </c>
      <c r="C24" s="3"/>
      <c r="D24" s="3"/>
      <c r="E24" s="3" t="s">
        <v>86</v>
      </c>
      <c r="F24" s="3"/>
      <c r="G24" s="3"/>
      <c r="H24" s="3" t="s">
        <v>40</v>
      </c>
      <c r="I24" s="3"/>
      <c r="J24" s="3"/>
      <c r="K24" s="3" t="s">
        <v>41</v>
      </c>
      <c r="L24" s="3"/>
      <c r="M24" s="3"/>
    </row>
    <row r="25" spans="1:13">
      <c r="A25" s="4" t="s">
        <v>2</v>
      </c>
      <c r="B25" s="5">
        <v>1.107</v>
      </c>
      <c r="C25" s="5">
        <v>0.9908</v>
      </c>
      <c r="D25" s="5">
        <v>0.9117</v>
      </c>
      <c r="E25" s="5">
        <v>0.7509</v>
      </c>
      <c r="F25" s="5">
        <v>1.1225</v>
      </c>
      <c r="G25" s="5">
        <v>1.1865</v>
      </c>
      <c r="H25" s="5">
        <v>1.28</v>
      </c>
      <c r="I25" s="5">
        <v>0.72</v>
      </c>
      <c r="J25" s="5">
        <v>1.09</v>
      </c>
      <c r="K25" s="5">
        <v>1.14</v>
      </c>
      <c r="L25" s="5">
        <v>0.99</v>
      </c>
      <c r="M25" s="5">
        <v>0.88</v>
      </c>
    </row>
    <row r="26" spans="1:13">
      <c r="A26" s="4" t="s">
        <v>76</v>
      </c>
      <c r="B26" s="5">
        <v>1.07425</v>
      </c>
      <c r="C26" s="5">
        <v>1.24258</v>
      </c>
      <c r="D26" s="5">
        <v>0.81413</v>
      </c>
      <c r="E26" s="5">
        <v>0.79187</v>
      </c>
      <c r="F26" s="5">
        <v>1.07425</v>
      </c>
      <c r="G26" s="5">
        <v>1.23399</v>
      </c>
      <c r="H26" s="5">
        <v>0.73</v>
      </c>
      <c r="I26" s="5">
        <v>0.87</v>
      </c>
      <c r="J26" s="5">
        <v>1.12</v>
      </c>
      <c r="K26" s="5">
        <v>0.92</v>
      </c>
      <c r="L26" s="5">
        <v>1.23</v>
      </c>
      <c r="M26" s="5">
        <v>1.32</v>
      </c>
    </row>
    <row r="27" spans="1:13">
      <c r="A27" s="4" t="s">
        <v>29</v>
      </c>
      <c r="B27" s="5">
        <v>2.27626</v>
      </c>
      <c r="C27" s="5">
        <v>1.5874</v>
      </c>
      <c r="D27" s="5">
        <v>2.03731</v>
      </c>
      <c r="E27" s="5">
        <v>1.99538</v>
      </c>
      <c r="F27" s="5">
        <v>2.40605</v>
      </c>
      <c r="G27" s="5">
        <v>2.78305</v>
      </c>
      <c r="H27" s="5">
        <v>1.8489</v>
      </c>
      <c r="I27" s="5">
        <v>1.99538</v>
      </c>
      <c r="J27" s="5">
        <v>2.43964</v>
      </c>
      <c r="K27" s="5">
        <v>1.58374</v>
      </c>
      <c r="L27" s="5">
        <v>1.87038</v>
      </c>
      <c r="M27" s="5">
        <v>1.54043</v>
      </c>
    </row>
    <row r="28" spans="1:13">
      <c r="A28" s="4" t="s">
        <v>77</v>
      </c>
      <c r="B28" s="5">
        <v>1.18646</v>
      </c>
      <c r="C28" s="5">
        <v>1.27162</v>
      </c>
      <c r="D28" s="5">
        <v>1.09936</v>
      </c>
      <c r="E28" s="5">
        <v>1.24545</v>
      </c>
      <c r="F28" s="5">
        <v>1.62076</v>
      </c>
      <c r="G28" s="5">
        <v>1.09936</v>
      </c>
      <c r="H28" s="5">
        <v>1.68</v>
      </c>
      <c r="I28" s="5">
        <v>1.1</v>
      </c>
      <c r="J28" s="5">
        <v>0.92</v>
      </c>
      <c r="K28" s="5">
        <v>1.4</v>
      </c>
      <c r="L28" s="5">
        <v>0.9</v>
      </c>
      <c r="M28" s="5">
        <v>0.94</v>
      </c>
    </row>
    <row r="30" spans="1:1">
      <c r="A30" s="1" t="s">
        <v>87</v>
      </c>
    </row>
    <row r="31" ht="14.55" spans="1:17">
      <c r="A31" s="3"/>
      <c r="B31" s="3" t="s">
        <v>2</v>
      </c>
      <c r="C31" s="3"/>
      <c r="D31" s="3"/>
      <c r="E31" s="3"/>
      <c r="F31" s="3" t="s">
        <v>76</v>
      </c>
      <c r="G31" s="3"/>
      <c r="H31" s="3"/>
      <c r="I31" s="3"/>
      <c r="J31" s="3" t="s">
        <v>88</v>
      </c>
      <c r="K31" s="3"/>
      <c r="L31" s="3"/>
      <c r="M31" s="3"/>
      <c r="N31" s="3" t="s">
        <v>89</v>
      </c>
      <c r="O31" s="3"/>
      <c r="P31" s="3"/>
      <c r="Q31" s="3"/>
    </row>
    <row r="32" spans="1:17">
      <c r="A32" s="4" t="s">
        <v>47</v>
      </c>
      <c r="B32" s="5">
        <v>385</v>
      </c>
      <c r="C32" s="5">
        <v>245</v>
      </c>
      <c r="D32" s="5">
        <v>415</v>
      </c>
      <c r="E32" s="5">
        <v>200</v>
      </c>
      <c r="F32" s="5">
        <v>705</v>
      </c>
      <c r="G32" s="5">
        <v>295</v>
      </c>
      <c r="H32" s="5">
        <v>910</v>
      </c>
      <c r="I32" s="5">
        <v>320</v>
      </c>
      <c r="J32" s="5">
        <v>65</v>
      </c>
      <c r="K32" s="5">
        <v>295</v>
      </c>
      <c r="L32" s="5">
        <v>115</v>
      </c>
      <c r="M32" s="5">
        <v>60</v>
      </c>
      <c r="N32" s="5">
        <v>405</v>
      </c>
      <c r="O32" s="5">
        <v>370</v>
      </c>
      <c r="P32" s="5">
        <v>565</v>
      </c>
      <c r="Q32" s="5">
        <v>645</v>
      </c>
    </row>
    <row r="33" spans="1:17">
      <c r="A33" s="4" t="s">
        <v>48</v>
      </c>
      <c r="B33" s="5">
        <v>245</v>
      </c>
      <c r="C33" s="5">
        <v>115</v>
      </c>
      <c r="D33" s="5">
        <v>160</v>
      </c>
      <c r="E33" s="5">
        <v>210</v>
      </c>
      <c r="F33" s="5">
        <v>250</v>
      </c>
      <c r="G33" s="5">
        <v>105</v>
      </c>
      <c r="H33" s="5">
        <v>125</v>
      </c>
      <c r="I33" s="5">
        <v>85</v>
      </c>
      <c r="J33" s="5">
        <v>125</v>
      </c>
      <c r="K33" s="5">
        <v>65</v>
      </c>
      <c r="L33" s="5">
        <v>175</v>
      </c>
      <c r="M33" s="5">
        <v>25</v>
      </c>
      <c r="N33" s="5">
        <v>180</v>
      </c>
      <c r="O33" s="5">
        <v>305</v>
      </c>
      <c r="P33" s="5">
        <v>95</v>
      </c>
      <c r="Q33" s="5">
        <v>230</v>
      </c>
    </row>
    <row r="34" spans="1:17">
      <c r="A34" s="4" t="s">
        <v>49</v>
      </c>
      <c r="B34" s="5">
        <v>115</v>
      </c>
      <c r="C34" s="5">
        <v>60</v>
      </c>
      <c r="D34" s="5">
        <v>95</v>
      </c>
      <c r="E34" s="5">
        <v>270</v>
      </c>
      <c r="F34" s="5">
        <v>35</v>
      </c>
      <c r="G34" s="5">
        <v>20</v>
      </c>
      <c r="H34" s="5">
        <v>65</v>
      </c>
      <c r="I34" s="5">
        <v>60</v>
      </c>
      <c r="J34" s="5">
        <v>225</v>
      </c>
      <c r="K34" s="5">
        <v>160</v>
      </c>
      <c r="L34" s="5">
        <v>190</v>
      </c>
      <c r="M34" s="5">
        <v>15</v>
      </c>
      <c r="N34" s="5">
        <v>100</v>
      </c>
      <c r="O34" s="5">
        <v>25</v>
      </c>
      <c r="P34" s="5">
        <v>90</v>
      </c>
      <c r="Q34" s="5">
        <v>70</v>
      </c>
    </row>
    <row r="35" spans="1:17">
      <c r="A35" s="4" t="s">
        <v>50</v>
      </c>
      <c r="B35" s="5">
        <v>10</v>
      </c>
      <c r="C35" s="5">
        <v>85</v>
      </c>
      <c r="D35" s="5">
        <v>40</v>
      </c>
      <c r="E35" s="5">
        <v>70</v>
      </c>
      <c r="F35" s="5">
        <v>35</v>
      </c>
      <c r="G35" s="5">
        <v>25</v>
      </c>
      <c r="H35" s="5">
        <v>25</v>
      </c>
      <c r="I35" s="5">
        <v>10</v>
      </c>
      <c r="J35" s="5">
        <v>25</v>
      </c>
      <c r="K35" s="5">
        <v>40</v>
      </c>
      <c r="L35" s="5">
        <v>40</v>
      </c>
      <c r="M35" s="5">
        <v>0</v>
      </c>
      <c r="N35" s="5">
        <v>45</v>
      </c>
      <c r="O35" s="5">
        <v>15</v>
      </c>
      <c r="P35" s="5">
        <v>20</v>
      </c>
      <c r="Q35" s="5">
        <v>35</v>
      </c>
    </row>
    <row r="36" spans="1:17">
      <c r="A36" s="4" t="s">
        <v>51</v>
      </c>
      <c r="B36" s="5">
        <v>755</v>
      </c>
      <c r="C36" s="5">
        <v>505</v>
      </c>
      <c r="D36" s="5">
        <v>710</v>
      </c>
      <c r="E36" s="5">
        <v>750</v>
      </c>
      <c r="F36" s="5">
        <v>1025</v>
      </c>
      <c r="G36" s="5">
        <v>445</v>
      </c>
      <c r="H36" s="5">
        <v>1125</v>
      </c>
      <c r="I36" s="5">
        <v>475</v>
      </c>
      <c r="J36" s="5">
        <v>440</v>
      </c>
      <c r="K36" s="5">
        <v>560</v>
      </c>
      <c r="L36" s="5">
        <v>520</v>
      </c>
      <c r="M36" s="5">
        <v>100</v>
      </c>
      <c r="N36" s="5">
        <v>730</v>
      </c>
      <c r="O36" s="5">
        <v>715</v>
      </c>
      <c r="P36" s="5">
        <v>770</v>
      </c>
      <c r="Q36" s="5">
        <v>980</v>
      </c>
    </row>
    <row r="38" spans="1:1">
      <c r="A38" s="1" t="s">
        <v>90</v>
      </c>
    </row>
    <row r="39" spans="1:13">
      <c r="A39" s="3"/>
      <c r="B39" s="3" t="s">
        <v>67</v>
      </c>
      <c r="C39" s="3"/>
      <c r="D39" s="3"/>
      <c r="E39" s="3"/>
      <c r="F39" s="3"/>
      <c r="G39" s="3"/>
      <c r="H39" s="3" t="s">
        <v>84</v>
      </c>
      <c r="I39" s="3"/>
      <c r="J39" s="3"/>
      <c r="K39" s="3"/>
      <c r="L39" s="3"/>
      <c r="M39" s="3"/>
    </row>
    <row r="40" spans="1:13">
      <c r="A40" s="4" t="s">
        <v>2</v>
      </c>
      <c r="B40" s="5">
        <v>15.1518</v>
      </c>
      <c r="C40" s="5">
        <v>18.8045</v>
      </c>
      <c r="D40" s="5">
        <v>11.8376</v>
      </c>
      <c r="E40" s="5">
        <v>13.2377</v>
      </c>
      <c r="F40" s="5">
        <v>16.9369</v>
      </c>
      <c r="G40" s="5">
        <v>10.1581</v>
      </c>
      <c r="H40" s="5">
        <v>8.5692</v>
      </c>
      <c r="I40" s="5">
        <v>11.0657</v>
      </c>
      <c r="J40" s="5">
        <v>6.4291</v>
      </c>
      <c r="K40" s="5">
        <v>4.5134</v>
      </c>
      <c r="L40" s="5">
        <v>6.0311</v>
      </c>
      <c r="M40" s="5">
        <v>3.3158</v>
      </c>
    </row>
    <row r="41" ht="14.55" spans="1:13">
      <c r="A41" s="4" t="s">
        <v>88</v>
      </c>
      <c r="B41" s="5">
        <v>30.0103</v>
      </c>
      <c r="C41" s="5">
        <v>36.1542</v>
      </c>
      <c r="D41" s="5">
        <v>24.1447</v>
      </c>
      <c r="E41" s="5">
        <v>40.0887</v>
      </c>
      <c r="F41" s="5">
        <v>46.7641</v>
      </c>
      <c r="G41" s="5">
        <v>33.4839</v>
      </c>
      <c r="H41" s="5">
        <v>10.9309</v>
      </c>
      <c r="I41" s="5">
        <v>8.7991</v>
      </c>
      <c r="J41" s="5">
        <v>13.0798</v>
      </c>
      <c r="K41" s="5">
        <v>18.0486</v>
      </c>
      <c r="L41" s="5">
        <v>14.9398</v>
      </c>
      <c r="M41" s="5">
        <v>21.5584</v>
      </c>
    </row>
    <row r="43" spans="1:1">
      <c r="A43" s="1" t="s">
        <v>91</v>
      </c>
    </row>
    <row r="44" spans="1:7">
      <c r="A44" s="3"/>
      <c r="B44" s="3" t="s">
        <v>67</v>
      </c>
      <c r="C44" s="3"/>
      <c r="D44" s="3"/>
      <c r="E44" s="3" t="s">
        <v>84</v>
      </c>
      <c r="F44" s="3"/>
      <c r="G44" s="3"/>
    </row>
    <row r="45" spans="1:7">
      <c r="A45" s="4" t="s">
        <v>2</v>
      </c>
      <c r="B45" s="5">
        <v>0.791827</v>
      </c>
      <c r="C45" s="5">
        <v>0.773776</v>
      </c>
      <c r="D45" s="5">
        <v>0.810213</v>
      </c>
      <c r="E45" s="5">
        <v>0.765414</v>
      </c>
      <c r="F45" s="5">
        <v>0.749481</v>
      </c>
      <c r="G45" s="5">
        <v>0.781959</v>
      </c>
    </row>
    <row r="46" ht="14.55" spans="1:7">
      <c r="A46" s="4" t="s">
        <v>88</v>
      </c>
      <c r="B46" s="5">
        <v>0.924182</v>
      </c>
      <c r="C46" s="5">
        <v>0.894571</v>
      </c>
      <c r="D46" s="5">
        <v>0.955153</v>
      </c>
      <c r="E46" s="5">
        <v>0.766442</v>
      </c>
      <c r="F46" s="5">
        <v>0.750984</v>
      </c>
      <c r="G46" s="5">
        <v>0.782551</v>
      </c>
    </row>
    <row r="48" spans="1:7">
      <c r="A48" s="1" t="s">
        <v>92</v>
      </c>
      <c r="B48" s="9"/>
      <c r="C48" s="9"/>
      <c r="D48" s="9"/>
      <c r="E48" s="9"/>
      <c r="F48" s="9"/>
      <c r="G48" s="9"/>
    </row>
    <row r="49" ht="14.55" spans="1:7">
      <c r="A49" s="7" t="s">
        <v>93</v>
      </c>
      <c r="B49" s="3" t="s">
        <v>67</v>
      </c>
      <c r="C49" s="3"/>
      <c r="D49" s="3"/>
      <c r="E49" s="3" t="s">
        <v>84</v>
      </c>
      <c r="F49" s="3"/>
      <c r="G49" s="3"/>
    </row>
    <row r="50" spans="1:7">
      <c r="A50" s="4" t="s">
        <v>2</v>
      </c>
      <c r="B50" s="5">
        <v>0.099</v>
      </c>
      <c r="C50" s="5">
        <v>0.124</v>
      </c>
      <c r="D50" s="5">
        <v>0.095</v>
      </c>
      <c r="E50" s="5">
        <v>0.128</v>
      </c>
      <c r="F50" s="5">
        <v>0.111</v>
      </c>
      <c r="G50" s="5">
        <v>0.144</v>
      </c>
    </row>
    <row r="51" ht="14.55" spans="1:7">
      <c r="A51" s="4" t="s">
        <v>88</v>
      </c>
      <c r="B51" s="5">
        <v>0.204</v>
      </c>
      <c r="C51" s="5">
        <v>0.21</v>
      </c>
      <c r="D51" s="5">
        <v>0.201</v>
      </c>
      <c r="E51" s="5">
        <v>0.138</v>
      </c>
      <c r="F51" s="5">
        <v>0.15</v>
      </c>
      <c r="G51" s="5">
        <v>0.129</v>
      </c>
    </row>
    <row r="52" spans="1:7">
      <c r="A52" s="9"/>
      <c r="B52" s="9"/>
      <c r="C52" s="9"/>
      <c r="D52" s="9"/>
      <c r="E52" s="9"/>
      <c r="F52" s="9"/>
      <c r="G52" s="9"/>
    </row>
    <row r="53" spans="1:7">
      <c r="A53" s="9"/>
      <c r="B53" s="9"/>
      <c r="C53" s="9"/>
      <c r="D53" s="9"/>
      <c r="E53" s="9"/>
      <c r="F53" s="9"/>
      <c r="G53" s="9"/>
    </row>
    <row r="54" ht="14.55" spans="1:7">
      <c r="A54" s="6" t="s">
        <v>36</v>
      </c>
      <c r="B54" s="10" t="s">
        <v>67</v>
      </c>
      <c r="C54" s="10"/>
      <c r="D54" s="10"/>
      <c r="E54" s="10" t="s">
        <v>84</v>
      </c>
      <c r="F54" s="10"/>
      <c r="G54" s="10"/>
    </row>
    <row r="55" spans="1:7">
      <c r="A55" s="4" t="s">
        <v>2</v>
      </c>
      <c r="B55" s="5">
        <v>0.11</v>
      </c>
      <c r="C55" s="5">
        <v>0.106</v>
      </c>
      <c r="D55" s="5">
        <v>0.12</v>
      </c>
      <c r="E55" s="5">
        <v>0.115</v>
      </c>
      <c r="F55" s="5">
        <v>0.13</v>
      </c>
      <c r="G55" s="5">
        <v>0.09</v>
      </c>
    </row>
    <row r="56" ht="14.55" spans="1:7">
      <c r="A56" s="4" t="s">
        <v>88</v>
      </c>
      <c r="B56" s="5">
        <v>0.165</v>
      </c>
      <c r="C56" s="5">
        <v>0.165</v>
      </c>
      <c r="D56" s="5">
        <v>0.165</v>
      </c>
      <c r="E56" s="5">
        <v>0.09</v>
      </c>
      <c r="F56" s="5">
        <v>0.092</v>
      </c>
      <c r="G56" s="5">
        <v>0.091</v>
      </c>
    </row>
  </sheetData>
  <mergeCells count="28">
    <mergeCell ref="B2:D2"/>
    <mergeCell ref="E2:G2"/>
    <mergeCell ref="H2:J2"/>
    <mergeCell ref="K2:M2"/>
    <mergeCell ref="B8:F8"/>
    <mergeCell ref="G8:K8"/>
    <mergeCell ref="L8:P8"/>
    <mergeCell ref="Q8:U8"/>
    <mergeCell ref="B15:D15"/>
    <mergeCell ref="E15:G15"/>
    <mergeCell ref="B19:D19"/>
    <mergeCell ref="E19:G19"/>
    <mergeCell ref="B24:D24"/>
    <mergeCell ref="E24:G24"/>
    <mergeCell ref="H24:J24"/>
    <mergeCell ref="K24:M24"/>
    <mergeCell ref="B31:E31"/>
    <mergeCell ref="F31:I31"/>
    <mergeCell ref="J31:M31"/>
    <mergeCell ref="N31:Q31"/>
    <mergeCell ref="B39:G39"/>
    <mergeCell ref="H39:M39"/>
    <mergeCell ref="B44:D44"/>
    <mergeCell ref="E44:G44"/>
    <mergeCell ref="B49:D49"/>
    <mergeCell ref="E49:G49"/>
    <mergeCell ref="B54:D54"/>
    <mergeCell ref="E54:G54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O63"/>
  <sheetViews>
    <sheetView tabSelected="1" topLeftCell="A25" workbookViewId="0">
      <selection activeCell="J41" sqref="J41"/>
    </sheetView>
  </sheetViews>
  <sheetFormatPr defaultColWidth="9" defaultRowHeight="14.1"/>
  <cols>
    <col min="1" max="1" width="14.35" customWidth="1"/>
  </cols>
  <sheetData>
    <row r="1" spans="1:1">
      <c r="A1" s="1" t="s">
        <v>94</v>
      </c>
    </row>
    <row r="2" spans="1:11">
      <c r="A2" s="2" t="s">
        <v>69</v>
      </c>
      <c r="B2" s="3" t="s">
        <v>67</v>
      </c>
      <c r="C2" s="3"/>
      <c r="D2" s="3"/>
      <c r="E2" s="3"/>
      <c r="F2" s="3"/>
      <c r="G2" s="3" t="s">
        <v>84</v>
      </c>
      <c r="H2" s="3"/>
      <c r="I2" s="3"/>
      <c r="J2" s="3"/>
      <c r="K2" s="3"/>
    </row>
    <row r="3" spans="1:11">
      <c r="A3" s="4" t="s">
        <v>11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</row>
    <row r="4" spans="1:11">
      <c r="A4" s="4" t="s">
        <v>12</v>
      </c>
      <c r="B4" s="5">
        <v>40</v>
      </c>
      <c r="C4" s="5">
        <v>43.548387</v>
      </c>
      <c r="D4" s="5">
        <v>47.058824</v>
      </c>
      <c r="E4" s="5">
        <v>50.847458</v>
      </c>
      <c r="F4" s="5">
        <v>37.704918</v>
      </c>
      <c r="G4" s="5">
        <v>19.444444</v>
      </c>
      <c r="H4" s="5">
        <v>25</v>
      </c>
      <c r="I4" s="5">
        <v>15.384615</v>
      </c>
      <c r="J4" s="5">
        <v>11.904762</v>
      </c>
      <c r="K4" s="5">
        <v>25</v>
      </c>
    </row>
    <row r="5" spans="1:11">
      <c r="A5" s="4" t="s">
        <v>13</v>
      </c>
      <c r="B5" s="5">
        <v>41.666667</v>
      </c>
      <c r="C5" s="5">
        <v>40.540541</v>
      </c>
      <c r="D5" s="5">
        <v>42.857143</v>
      </c>
      <c r="E5" s="5">
        <v>54.6875</v>
      </c>
      <c r="F5" s="5">
        <v>42.857143</v>
      </c>
      <c r="G5" s="5">
        <v>15.873016</v>
      </c>
      <c r="H5" s="5">
        <v>30.188679</v>
      </c>
      <c r="I5" s="5">
        <v>28.571429</v>
      </c>
      <c r="J5" s="5">
        <v>24.074074</v>
      </c>
      <c r="K5" s="5">
        <v>23.076923</v>
      </c>
    </row>
    <row r="7" spans="1:11">
      <c r="A7" s="4" t="s">
        <v>65</v>
      </c>
      <c r="B7" s="3" t="s">
        <v>67</v>
      </c>
      <c r="C7" s="3"/>
      <c r="D7" s="3"/>
      <c r="E7" s="3"/>
      <c r="F7" s="3"/>
      <c r="G7" s="3" t="s">
        <v>84</v>
      </c>
      <c r="H7" s="3"/>
      <c r="I7" s="3"/>
      <c r="J7" s="3"/>
      <c r="K7" s="3"/>
    </row>
    <row r="8" spans="1:11">
      <c r="A8" s="4" t="s">
        <v>11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</row>
    <row r="9" spans="1:11">
      <c r="A9" s="4" t="s">
        <v>12</v>
      </c>
      <c r="B9" s="5">
        <v>20</v>
      </c>
      <c r="C9" s="5">
        <v>26</v>
      </c>
      <c r="D9" s="5">
        <v>31</v>
      </c>
      <c r="E9" s="5">
        <v>26</v>
      </c>
      <c r="F9" s="5">
        <v>22</v>
      </c>
      <c r="G9" s="5">
        <v>15</v>
      </c>
      <c r="H9" s="5">
        <v>4</v>
      </c>
      <c r="I9" s="5">
        <v>10</v>
      </c>
      <c r="J9" s="5">
        <v>14</v>
      </c>
      <c r="K9" s="5">
        <v>8</v>
      </c>
    </row>
    <row r="10" spans="1:11">
      <c r="A10" s="4" t="s">
        <v>13</v>
      </c>
      <c r="B10" s="5">
        <v>23</v>
      </c>
      <c r="C10" s="5">
        <v>32</v>
      </c>
      <c r="D10" s="5">
        <v>25</v>
      </c>
      <c r="E10" s="5">
        <v>29</v>
      </c>
      <c r="F10" s="5">
        <v>25</v>
      </c>
      <c r="G10" s="5">
        <v>15</v>
      </c>
      <c r="H10" s="5">
        <v>11</v>
      </c>
      <c r="I10" s="5">
        <v>16</v>
      </c>
      <c r="J10" s="5">
        <v>10</v>
      </c>
      <c r="K10" s="5">
        <v>19</v>
      </c>
    </row>
    <row r="12" spans="1:1">
      <c r="A12" s="1" t="s">
        <v>95</v>
      </c>
    </row>
    <row r="13" spans="1:55">
      <c r="A13" s="3"/>
      <c r="B13" s="3" t="s">
        <v>96</v>
      </c>
      <c r="C13" s="3"/>
      <c r="D13" s="3"/>
      <c r="E13" s="3" t="s">
        <v>97</v>
      </c>
      <c r="F13" s="3"/>
      <c r="G13" s="3"/>
      <c r="H13" s="3" t="s">
        <v>98</v>
      </c>
      <c r="I13" s="3"/>
      <c r="J13" s="3"/>
      <c r="K13" s="3" t="s">
        <v>99</v>
      </c>
      <c r="L13" s="3"/>
      <c r="M13" s="3"/>
      <c r="N13" s="3" t="s">
        <v>100</v>
      </c>
      <c r="O13" s="3"/>
      <c r="P13" s="3"/>
      <c r="Q13" s="3" t="s">
        <v>101</v>
      </c>
      <c r="R13" s="3"/>
      <c r="S13" s="3"/>
      <c r="T13" s="3" t="s">
        <v>102</v>
      </c>
      <c r="U13" s="3"/>
      <c r="V13" s="3"/>
      <c r="W13" s="3" t="s">
        <v>103</v>
      </c>
      <c r="X13" s="3"/>
      <c r="Y13" s="3"/>
      <c r="Z13" s="3" t="s">
        <v>104</v>
      </c>
      <c r="AA13" s="3"/>
      <c r="AB13" s="3"/>
      <c r="AC13" s="3" t="s">
        <v>105</v>
      </c>
      <c r="AD13" s="3"/>
      <c r="AE13" s="3"/>
      <c r="AF13" s="3" t="s">
        <v>106</v>
      </c>
      <c r="AG13" s="3"/>
      <c r="AH13" s="3"/>
      <c r="AI13" s="3" t="s">
        <v>107</v>
      </c>
      <c r="AJ13" s="3"/>
      <c r="AK13" s="3"/>
      <c r="AL13" s="3" t="s">
        <v>108</v>
      </c>
      <c r="AM13" s="3"/>
      <c r="AN13" s="3"/>
      <c r="AO13" s="3" t="s">
        <v>109</v>
      </c>
      <c r="AP13" s="3"/>
      <c r="AQ13" s="3"/>
      <c r="AR13" s="3" t="s">
        <v>110</v>
      </c>
      <c r="AS13" s="3"/>
      <c r="AT13" s="3"/>
      <c r="AU13" s="3" t="s">
        <v>111</v>
      </c>
      <c r="AV13" s="3"/>
      <c r="AW13" s="3"/>
      <c r="AX13" s="3" t="s">
        <v>112</v>
      </c>
      <c r="AY13" s="3"/>
      <c r="AZ13" s="3"/>
      <c r="BA13" s="3" t="s">
        <v>113</v>
      </c>
      <c r="BB13" s="3"/>
      <c r="BC13" s="3"/>
    </row>
    <row r="14" spans="1:55">
      <c r="A14" s="4" t="s">
        <v>78</v>
      </c>
      <c r="B14" s="5">
        <v>38.8889</v>
      </c>
      <c r="C14" s="5">
        <v>44.4444</v>
      </c>
      <c r="D14" s="5">
        <v>29.0323</v>
      </c>
      <c r="E14" s="5">
        <v>28.125</v>
      </c>
      <c r="F14" s="5">
        <v>40</v>
      </c>
      <c r="G14" s="5">
        <v>30</v>
      </c>
      <c r="H14" s="5">
        <v>36.6667</v>
      </c>
      <c r="I14" s="5">
        <v>26.7857</v>
      </c>
      <c r="J14" s="5">
        <v>17.5439</v>
      </c>
      <c r="K14" s="5">
        <v>42.8571</v>
      </c>
      <c r="L14" s="5">
        <v>29.2308</v>
      </c>
      <c r="M14" s="5">
        <v>35.8491</v>
      </c>
      <c r="N14" s="5">
        <v>33.3333</v>
      </c>
      <c r="O14" s="5">
        <v>44</v>
      </c>
      <c r="P14" s="5">
        <v>42</v>
      </c>
      <c r="Q14" s="5">
        <v>36.5854</v>
      </c>
      <c r="R14" s="5">
        <v>36</v>
      </c>
      <c r="S14" s="5">
        <v>25.4237</v>
      </c>
      <c r="T14" s="5">
        <v>40</v>
      </c>
      <c r="U14" s="5">
        <v>29.1667</v>
      </c>
      <c r="V14" s="5">
        <v>38.1818</v>
      </c>
      <c r="W14" s="5">
        <v>25.641</v>
      </c>
      <c r="X14" s="5">
        <v>33.9286</v>
      </c>
      <c r="Y14" s="5">
        <v>32.0755</v>
      </c>
      <c r="Z14" s="5">
        <v>17.5</v>
      </c>
      <c r="AA14" s="5">
        <v>38.8889</v>
      </c>
      <c r="AB14" s="5">
        <v>30</v>
      </c>
      <c r="AC14" s="5">
        <v>40.4762</v>
      </c>
      <c r="AD14" s="5">
        <v>34.6939</v>
      </c>
      <c r="AE14" s="5">
        <v>23.2143</v>
      </c>
      <c r="AF14" s="5">
        <v>50</v>
      </c>
      <c r="AG14" s="5">
        <v>39.13043</v>
      </c>
      <c r="AH14" s="5">
        <v>61.53846</v>
      </c>
      <c r="AI14" s="5">
        <v>42.85714</v>
      </c>
      <c r="AJ14" s="5">
        <v>28</v>
      </c>
      <c r="AK14" s="5">
        <v>34.61538</v>
      </c>
      <c r="AL14" s="5">
        <v>44.44444</v>
      </c>
      <c r="AM14" s="5">
        <v>39.28571</v>
      </c>
      <c r="AN14" s="5">
        <v>58.62069</v>
      </c>
      <c r="AO14" s="5">
        <v>40</v>
      </c>
      <c r="AP14" s="5">
        <v>58.06452</v>
      </c>
      <c r="AQ14" s="5">
        <v>68.75</v>
      </c>
      <c r="AR14" s="5">
        <v>48.48485</v>
      </c>
      <c r="AS14" s="5">
        <v>47.05882</v>
      </c>
      <c r="AT14" s="5">
        <v>55.10204</v>
      </c>
      <c r="AU14" s="5">
        <v>52.63158</v>
      </c>
      <c r="AV14" s="5">
        <v>32.55814</v>
      </c>
      <c r="AW14" s="5">
        <v>32.25806</v>
      </c>
      <c r="AX14" s="5">
        <v>30.55556</v>
      </c>
      <c r="AY14" s="5">
        <v>47.91667</v>
      </c>
      <c r="AZ14" s="5">
        <v>45.09804</v>
      </c>
      <c r="BA14" s="5">
        <v>39.02439</v>
      </c>
      <c r="BB14" s="5">
        <v>37.5</v>
      </c>
      <c r="BC14" s="5">
        <v>48.14815</v>
      </c>
    </row>
    <row r="15" spans="1:55">
      <c r="A15" s="4" t="s">
        <v>79</v>
      </c>
      <c r="B15" s="5">
        <v>66.6667</v>
      </c>
      <c r="C15" s="5">
        <v>59.2593</v>
      </c>
      <c r="D15" s="5">
        <v>57.1429</v>
      </c>
      <c r="E15" s="5">
        <v>50</v>
      </c>
      <c r="F15" s="5">
        <v>70</v>
      </c>
      <c r="G15" s="5">
        <v>55</v>
      </c>
      <c r="H15" s="5">
        <v>64.2857</v>
      </c>
      <c r="I15" s="5">
        <v>66.6667</v>
      </c>
      <c r="J15" s="5">
        <v>50</v>
      </c>
      <c r="K15" s="5">
        <v>75</v>
      </c>
      <c r="L15" s="5">
        <v>65</v>
      </c>
      <c r="M15" s="5">
        <v>75</v>
      </c>
      <c r="N15" s="5">
        <v>61.5385</v>
      </c>
      <c r="O15" s="5">
        <v>62.963</v>
      </c>
      <c r="P15" s="5">
        <v>68.4211</v>
      </c>
      <c r="Q15" s="5">
        <v>57.1429</v>
      </c>
      <c r="R15" s="5">
        <v>51.2821</v>
      </c>
      <c r="S15" s="5">
        <v>33.3333</v>
      </c>
      <c r="T15" s="5">
        <v>66.6667</v>
      </c>
      <c r="U15" s="5">
        <v>40</v>
      </c>
      <c r="V15" s="5">
        <v>27.5</v>
      </c>
      <c r="W15" s="5">
        <v>50</v>
      </c>
      <c r="X15" s="5">
        <v>25</v>
      </c>
      <c r="Y15" s="5">
        <v>38.4615</v>
      </c>
      <c r="Z15" s="5">
        <v>26.6667</v>
      </c>
      <c r="AA15" s="5">
        <v>17.7778</v>
      </c>
      <c r="AB15" s="5">
        <v>34.7826</v>
      </c>
      <c r="AC15" s="5">
        <v>40.7407</v>
      </c>
      <c r="AD15" s="5">
        <v>26.1905</v>
      </c>
      <c r="AE15" s="5">
        <v>33.3333</v>
      </c>
      <c r="AF15" s="5">
        <v>77.14286</v>
      </c>
      <c r="AG15" s="5">
        <v>58.33333</v>
      </c>
      <c r="AH15" s="5">
        <v>54.05405</v>
      </c>
      <c r="AI15" s="5">
        <v>54</v>
      </c>
      <c r="AJ15" s="5">
        <v>48.71795</v>
      </c>
      <c r="AK15" s="5">
        <v>42.5</v>
      </c>
      <c r="AL15" s="5">
        <v>73.17073</v>
      </c>
      <c r="AM15" s="5">
        <v>59.52381</v>
      </c>
      <c r="AN15" s="5">
        <v>65.11628</v>
      </c>
      <c r="AO15" s="5">
        <v>63.63636</v>
      </c>
      <c r="AP15" s="5">
        <v>64.44444</v>
      </c>
      <c r="AQ15" s="5">
        <v>78.26087</v>
      </c>
      <c r="AR15" s="5">
        <v>59.57447</v>
      </c>
      <c r="AS15" s="5">
        <v>50</v>
      </c>
      <c r="AT15" s="5">
        <v>58</v>
      </c>
      <c r="AU15" s="5">
        <v>54.54545</v>
      </c>
      <c r="AV15" s="5">
        <v>40.42553</v>
      </c>
      <c r="AW15" s="5">
        <v>49.0566</v>
      </c>
      <c r="AX15" s="5">
        <v>53.33333</v>
      </c>
      <c r="AY15" s="5">
        <v>54.28571</v>
      </c>
      <c r="AZ15" s="5">
        <v>47.5</v>
      </c>
      <c r="BA15" s="5">
        <v>48.88889</v>
      </c>
      <c r="BB15" s="5">
        <v>52</v>
      </c>
      <c r="BC15" s="5">
        <v>47.27273</v>
      </c>
    </row>
    <row r="16" spans="1:55">
      <c r="A16" s="4" t="s">
        <v>80</v>
      </c>
      <c r="B16" s="5">
        <v>66.6667</v>
      </c>
      <c r="C16" s="5">
        <v>100</v>
      </c>
      <c r="D16" s="5">
        <v>100</v>
      </c>
      <c r="E16" s="5">
        <v>60</v>
      </c>
      <c r="F16" s="5">
        <v>60</v>
      </c>
      <c r="G16" s="5">
        <v>60</v>
      </c>
      <c r="H16" s="5">
        <v>100</v>
      </c>
      <c r="I16" s="5">
        <v>66.6667</v>
      </c>
      <c r="J16" s="5">
        <v>66.6667</v>
      </c>
      <c r="K16" s="5">
        <v>83.3333</v>
      </c>
      <c r="L16" s="5">
        <v>80</v>
      </c>
      <c r="M16" s="5">
        <v>80</v>
      </c>
      <c r="N16" s="5">
        <v>83.3333</v>
      </c>
      <c r="O16" s="5">
        <v>100</v>
      </c>
      <c r="P16" s="5">
        <v>100</v>
      </c>
      <c r="Q16" s="5">
        <v>46.6667</v>
      </c>
      <c r="R16" s="5">
        <v>36.6667</v>
      </c>
      <c r="S16" s="5">
        <v>33.3333</v>
      </c>
      <c r="T16" s="5">
        <v>60</v>
      </c>
      <c r="U16" s="5">
        <v>32.2581</v>
      </c>
      <c r="V16" s="5">
        <v>45.1613</v>
      </c>
      <c r="W16" s="5">
        <v>50</v>
      </c>
      <c r="X16" s="5">
        <v>44.8276</v>
      </c>
      <c r="Y16" s="5">
        <v>37.931</v>
      </c>
      <c r="Z16" s="5">
        <v>33.3333</v>
      </c>
      <c r="AA16" s="5">
        <v>43.2432</v>
      </c>
      <c r="AB16" s="5">
        <v>18.9189</v>
      </c>
      <c r="AC16" s="5">
        <v>31.8182</v>
      </c>
      <c r="AD16" s="5">
        <v>35.2941</v>
      </c>
      <c r="AE16" s="5">
        <v>29.4118</v>
      </c>
      <c r="AF16" s="5">
        <v>100</v>
      </c>
      <c r="AG16" s="5">
        <v>100</v>
      </c>
      <c r="AH16" s="5">
        <v>98.21429</v>
      </c>
      <c r="AI16" s="5">
        <v>75.4386</v>
      </c>
      <c r="AJ16" s="5">
        <v>86.84211</v>
      </c>
      <c r="AK16" s="5">
        <v>64.40678</v>
      </c>
      <c r="AL16" s="5">
        <v>100</v>
      </c>
      <c r="AM16" s="5">
        <v>67.64706</v>
      </c>
      <c r="AN16" s="5">
        <v>90.90909</v>
      </c>
      <c r="AO16" s="5">
        <v>76</v>
      </c>
      <c r="AP16" s="5">
        <v>75</v>
      </c>
      <c r="AQ16" s="5">
        <v>86.53846</v>
      </c>
      <c r="AR16" s="5">
        <v>59.61538</v>
      </c>
      <c r="AS16" s="5">
        <v>73.21429</v>
      </c>
      <c r="AT16" s="5">
        <v>80.95238</v>
      </c>
      <c r="AU16" s="5">
        <v>69.23077</v>
      </c>
      <c r="AV16" s="5">
        <v>51.72414</v>
      </c>
      <c r="AW16" s="5">
        <v>63.7931</v>
      </c>
      <c r="AX16" s="5">
        <v>66.66667</v>
      </c>
      <c r="AY16" s="5">
        <v>57.69231</v>
      </c>
      <c r="AZ16" s="5">
        <v>64.70588</v>
      </c>
      <c r="BA16" s="5">
        <v>60.86957</v>
      </c>
      <c r="BB16" s="5">
        <v>59.45946</v>
      </c>
      <c r="BC16" s="5">
        <v>56.81818</v>
      </c>
    </row>
    <row r="18" spans="1:1">
      <c r="A18" s="1" t="s">
        <v>114</v>
      </c>
    </row>
    <row r="19" ht="14.55" spans="1:9">
      <c r="A19" s="6" t="s">
        <v>83</v>
      </c>
      <c r="B19" s="3" t="s">
        <v>67</v>
      </c>
      <c r="C19" s="3"/>
      <c r="D19" s="3"/>
      <c r="E19" s="3"/>
      <c r="F19" s="3" t="s">
        <v>84</v>
      </c>
      <c r="G19" s="3"/>
      <c r="H19" s="3"/>
      <c r="I19" s="3"/>
    </row>
    <row r="20" spans="1:9">
      <c r="A20" s="4" t="s">
        <v>11</v>
      </c>
      <c r="B20" s="5">
        <v>1.01</v>
      </c>
      <c r="C20" s="5">
        <v>0.95</v>
      </c>
      <c r="D20" s="5">
        <v>0.92</v>
      </c>
      <c r="E20" s="5">
        <v>0.87</v>
      </c>
      <c r="F20" s="5">
        <v>0.92</v>
      </c>
      <c r="G20" s="5">
        <v>1.03</v>
      </c>
      <c r="H20" s="5">
        <v>0.88</v>
      </c>
      <c r="I20" s="5">
        <v>0.86</v>
      </c>
    </row>
    <row r="21" spans="1:9">
      <c r="A21" s="4" t="s">
        <v>12</v>
      </c>
      <c r="B21" s="5">
        <v>1.92</v>
      </c>
      <c r="C21" s="5">
        <v>1.87</v>
      </c>
      <c r="D21" s="5">
        <v>2.73</v>
      </c>
      <c r="E21" s="5">
        <v>1.86</v>
      </c>
      <c r="F21" s="5">
        <v>1.24</v>
      </c>
      <c r="G21" s="5">
        <v>1.33</v>
      </c>
      <c r="H21" s="5">
        <v>1.03</v>
      </c>
      <c r="I21" s="5">
        <v>1.08</v>
      </c>
    </row>
    <row r="22" spans="1:9">
      <c r="A22" s="4" t="s">
        <v>115</v>
      </c>
      <c r="B22" s="5">
        <v>3.25</v>
      </c>
      <c r="C22" s="5">
        <v>2.05</v>
      </c>
      <c r="D22" s="5">
        <v>2.3</v>
      </c>
      <c r="E22" s="5">
        <v>1.93</v>
      </c>
      <c r="F22" s="5">
        <v>1.68</v>
      </c>
      <c r="G22" s="5">
        <v>1.04</v>
      </c>
      <c r="H22" s="5">
        <v>1.37</v>
      </c>
      <c r="I22" s="5">
        <v>1.44</v>
      </c>
    </row>
    <row r="25" ht="14.55" spans="1:9">
      <c r="A25" s="6" t="s">
        <v>36</v>
      </c>
      <c r="B25" s="3" t="s">
        <v>67</v>
      </c>
      <c r="C25" s="3"/>
      <c r="D25" s="3"/>
      <c r="E25" s="3"/>
      <c r="F25" s="3" t="s">
        <v>84</v>
      </c>
      <c r="G25" s="3"/>
      <c r="H25" s="3"/>
      <c r="I25" s="3"/>
    </row>
    <row r="26" spans="1:9">
      <c r="A26" s="4" t="s">
        <v>11</v>
      </c>
      <c r="B26" s="5">
        <v>1</v>
      </c>
      <c r="C26" s="5">
        <v>0.97</v>
      </c>
      <c r="D26" s="5">
        <v>0.89</v>
      </c>
      <c r="E26" s="5">
        <v>0.95</v>
      </c>
      <c r="F26" s="5">
        <v>0.89</v>
      </c>
      <c r="G26" s="5">
        <v>0.95</v>
      </c>
      <c r="H26" s="5">
        <v>0.79</v>
      </c>
      <c r="I26" s="5">
        <v>0.9</v>
      </c>
    </row>
    <row r="27" spans="1:9">
      <c r="A27" s="4" t="s">
        <v>12</v>
      </c>
      <c r="B27" s="5">
        <v>2.03</v>
      </c>
      <c r="C27" s="5">
        <v>1.65</v>
      </c>
      <c r="D27" s="5">
        <v>2.12</v>
      </c>
      <c r="E27" s="5">
        <v>2.43</v>
      </c>
      <c r="F27" s="5">
        <v>0.84</v>
      </c>
      <c r="G27" s="5">
        <v>1.12</v>
      </c>
      <c r="H27" s="5">
        <v>1.31</v>
      </c>
      <c r="I27" s="5">
        <v>1.17</v>
      </c>
    </row>
    <row r="28" spans="1:9">
      <c r="A28" s="4" t="s">
        <v>13</v>
      </c>
      <c r="B28" s="5">
        <v>2.74</v>
      </c>
      <c r="C28" s="5">
        <v>2.63</v>
      </c>
      <c r="D28" s="5">
        <v>3.03</v>
      </c>
      <c r="E28" s="5">
        <v>3.02</v>
      </c>
      <c r="F28" s="5">
        <v>1.64</v>
      </c>
      <c r="G28" s="5">
        <v>1.71</v>
      </c>
      <c r="H28" s="5">
        <v>1.81</v>
      </c>
      <c r="I28" s="5">
        <v>1.88</v>
      </c>
    </row>
    <row r="30" spans="1:1">
      <c r="A30" s="1" t="s">
        <v>116</v>
      </c>
    </row>
    <row r="31" spans="1:9">
      <c r="A31" s="3"/>
      <c r="B31" s="3" t="s">
        <v>67</v>
      </c>
      <c r="C31" s="3"/>
      <c r="D31" s="3"/>
      <c r="E31" s="3"/>
      <c r="F31" s="3" t="s">
        <v>84</v>
      </c>
      <c r="G31" s="3"/>
      <c r="H31" s="3"/>
      <c r="I31" s="3"/>
    </row>
    <row r="32" spans="1:9">
      <c r="A32" s="4" t="s">
        <v>11</v>
      </c>
      <c r="B32" s="5">
        <v>1.190014</v>
      </c>
      <c r="C32" s="5">
        <v>0.986509</v>
      </c>
      <c r="D32" s="5">
        <v>1.088892</v>
      </c>
      <c r="E32" s="5">
        <v>0.734586</v>
      </c>
      <c r="F32" s="5">
        <v>2.006304</v>
      </c>
      <c r="G32" s="5">
        <v>0.948682</v>
      </c>
      <c r="H32" s="5">
        <v>1.701425</v>
      </c>
      <c r="I32" s="5">
        <v>1.814147</v>
      </c>
    </row>
    <row r="33" spans="1:9">
      <c r="A33" s="4" t="s">
        <v>12</v>
      </c>
      <c r="B33" s="5">
        <v>0.592359</v>
      </c>
      <c r="C33" s="5">
        <v>0.565124</v>
      </c>
      <c r="D33" s="5">
        <v>0.667255</v>
      </c>
      <c r="E33" s="5">
        <v>0.705838</v>
      </c>
      <c r="F33" s="5">
        <v>1.824738</v>
      </c>
      <c r="G33" s="5">
        <v>1.496407</v>
      </c>
      <c r="H33" s="5">
        <v>1.70092</v>
      </c>
      <c r="I33" s="5">
        <v>1.909469</v>
      </c>
    </row>
    <row r="34" spans="1:9">
      <c r="A34" s="4" t="s">
        <v>13</v>
      </c>
      <c r="B34" s="5">
        <v>0.76409</v>
      </c>
      <c r="C34" s="5">
        <v>0.627916</v>
      </c>
      <c r="D34" s="5">
        <v>0.821838</v>
      </c>
      <c r="E34" s="5">
        <v>0.976926</v>
      </c>
      <c r="F34" s="5">
        <v>1.21397</v>
      </c>
      <c r="G34" s="5">
        <v>1.551128</v>
      </c>
      <c r="H34" s="5">
        <v>1.326693</v>
      </c>
      <c r="I34" s="5">
        <v>1.481276</v>
      </c>
    </row>
    <row r="36" spans="1:1">
      <c r="A36" s="1" t="s">
        <v>117</v>
      </c>
    </row>
    <row r="37" spans="1:11">
      <c r="A37" s="7" t="s">
        <v>69</v>
      </c>
      <c r="B37" s="3" t="s">
        <v>67</v>
      </c>
      <c r="C37" s="3"/>
      <c r="D37" s="3"/>
      <c r="E37" s="3"/>
      <c r="F37" s="3"/>
      <c r="G37" s="8" t="s">
        <v>118</v>
      </c>
      <c r="H37" s="3"/>
      <c r="I37" s="3"/>
      <c r="J37" s="3"/>
      <c r="K37" s="3"/>
    </row>
    <row r="38" spans="1:11">
      <c r="A38" s="4" t="s">
        <v>11</v>
      </c>
      <c r="B38" s="5">
        <v>0</v>
      </c>
      <c r="C38" s="5">
        <v>0</v>
      </c>
      <c r="D38" s="5">
        <v>0</v>
      </c>
      <c r="E38" s="5">
        <v>7.142858</v>
      </c>
      <c r="F38" s="5">
        <v>5</v>
      </c>
      <c r="G38" s="5">
        <v>0</v>
      </c>
      <c r="H38" s="5">
        <v>5.555556</v>
      </c>
      <c r="I38" s="5">
        <v>6.25</v>
      </c>
      <c r="J38" s="5">
        <v>4.54545454545455</v>
      </c>
      <c r="K38" s="5">
        <v>0</v>
      </c>
    </row>
    <row r="39" spans="1:11">
      <c r="A39" s="4" t="s">
        <v>12</v>
      </c>
      <c r="B39" s="5">
        <v>50</v>
      </c>
      <c r="C39" s="5">
        <v>45</v>
      </c>
      <c r="D39" s="5">
        <v>41.66668</v>
      </c>
      <c r="E39" s="5">
        <v>50</v>
      </c>
      <c r="F39" s="5">
        <v>55</v>
      </c>
      <c r="G39" s="5">
        <v>22.05882</v>
      </c>
      <c r="H39" s="5">
        <v>25</v>
      </c>
      <c r="I39" s="5">
        <v>2.89</v>
      </c>
      <c r="J39" s="5">
        <v>28.33334</v>
      </c>
      <c r="K39" s="5">
        <v>13.46154</v>
      </c>
    </row>
    <row r="40" spans="1:11">
      <c r="A40" s="4" t="s">
        <v>13</v>
      </c>
      <c r="B40" s="5">
        <v>30.55556</v>
      </c>
      <c r="C40" s="5">
        <v>35</v>
      </c>
      <c r="D40" s="5">
        <v>50</v>
      </c>
      <c r="E40" s="5">
        <v>41.66668</v>
      </c>
      <c r="F40" s="5">
        <v>19.44444</v>
      </c>
      <c r="G40" s="5">
        <v>5.55</v>
      </c>
      <c r="H40" s="5">
        <v>21.66668</v>
      </c>
      <c r="I40" s="5">
        <v>12</v>
      </c>
      <c r="J40" s="5">
        <v>13.8889</v>
      </c>
      <c r="K40" s="5">
        <v>25</v>
      </c>
    </row>
    <row r="42" spans="1:11">
      <c r="A42" s="3" t="s">
        <v>65</v>
      </c>
      <c r="B42" s="3" t="s">
        <v>67</v>
      </c>
      <c r="C42" s="3"/>
      <c r="D42" s="3"/>
      <c r="E42" s="3"/>
      <c r="F42" s="3"/>
      <c r="G42" s="8" t="s">
        <v>118</v>
      </c>
      <c r="H42" s="3"/>
      <c r="I42" s="3"/>
      <c r="J42" s="3"/>
      <c r="K42" s="3"/>
    </row>
    <row r="43" spans="1:11">
      <c r="A43" s="4" t="s">
        <v>11</v>
      </c>
      <c r="B43" s="5">
        <v>0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1</v>
      </c>
    </row>
    <row r="44" spans="1:11">
      <c r="A44" s="4" t="s">
        <v>12</v>
      </c>
      <c r="B44" s="5">
        <v>35</v>
      </c>
      <c r="C44" s="5">
        <v>25</v>
      </c>
      <c r="D44" s="5">
        <v>18</v>
      </c>
      <c r="E44" s="5">
        <v>24</v>
      </c>
      <c r="F44" s="5">
        <v>16</v>
      </c>
      <c r="G44" s="5">
        <v>16</v>
      </c>
      <c r="H44" s="5">
        <v>5</v>
      </c>
      <c r="I44" s="5">
        <v>14</v>
      </c>
      <c r="J44" s="5">
        <v>10</v>
      </c>
      <c r="K44" s="5">
        <v>9</v>
      </c>
    </row>
    <row r="45" spans="1:11">
      <c r="A45" s="4" t="s">
        <v>13</v>
      </c>
      <c r="B45" s="5">
        <v>15</v>
      </c>
      <c r="C45" s="5">
        <v>29</v>
      </c>
      <c r="D45" s="5">
        <v>18</v>
      </c>
      <c r="E45" s="5">
        <v>20</v>
      </c>
      <c r="F45" s="5">
        <v>28</v>
      </c>
      <c r="G45" s="5">
        <v>10</v>
      </c>
      <c r="H45" s="5">
        <v>20</v>
      </c>
      <c r="I45" s="5">
        <v>5</v>
      </c>
      <c r="J45" s="5">
        <v>3</v>
      </c>
      <c r="K45" s="5">
        <v>9</v>
      </c>
    </row>
    <row r="47" spans="1:1">
      <c r="A47" s="1" t="s">
        <v>119</v>
      </c>
    </row>
    <row r="48" ht="14.55" spans="1:9">
      <c r="A48" s="6" t="s">
        <v>83</v>
      </c>
      <c r="B48" s="3" t="s">
        <v>67</v>
      </c>
      <c r="C48" s="3"/>
      <c r="D48" s="3"/>
      <c r="E48" s="3"/>
      <c r="F48" s="3" t="s">
        <v>118</v>
      </c>
      <c r="G48" s="3"/>
      <c r="H48" s="3"/>
      <c r="I48" s="3"/>
    </row>
    <row r="49" spans="1:9">
      <c r="A49" s="4" t="s">
        <v>11</v>
      </c>
      <c r="B49" s="5">
        <v>1.0236297</v>
      </c>
      <c r="C49" s="5">
        <v>1.0496871</v>
      </c>
      <c r="D49" s="5">
        <v>0.9403878</v>
      </c>
      <c r="E49" s="5">
        <v>0.9236227</v>
      </c>
      <c r="F49" s="5">
        <v>1.0107083</v>
      </c>
      <c r="G49" s="5">
        <v>1.0417136</v>
      </c>
      <c r="H49" s="5">
        <v>0.8696197</v>
      </c>
      <c r="I49" s="5">
        <v>0.9436</v>
      </c>
    </row>
    <row r="50" spans="1:9">
      <c r="A50" s="4" t="s">
        <v>12</v>
      </c>
      <c r="B50" s="5">
        <v>2.1767851</v>
      </c>
      <c r="C50" s="5">
        <v>1.9605487</v>
      </c>
      <c r="D50" s="5">
        <v>2.4900029</v>
      </c>
      <c r="E50" s="5">
        <v>1.9680633</v>
      </c>
      <c r="F50" s="5">
        <v>1.2553322</v>
      </c>
      <c r="G50" s="5">
        <v>1.3158792</v>
      </c>
      <c r="H50" s="5">
        <v>1.7152491</v>
      </c>
      <c r="I50" s="5">
        <v>1.0607023</v>
      </c>
    </row>
    <row r="51" spans="1:9">
      <c r="A51" s="4" t="s">
        <v>13</v>
      </c>
      <c r="B51" s="5">
        <v>2.8408447</v>
      </c>
      <c r="C51" s="5">
        <v>2.153112366</v>
      </c>
      <c r="D51" s="5">
        <v>2.851632396</v>
      </c>
      <c r="E51" s="5">
        <v>3.052872535</v>
      </c>
      <c r="F51" s="5">
        <v>1.245035634</v>
      </c>
      <c r="G51" s="5">
        <v>1.351991492</v>
      </c>
      <c r="H51" s="5">
        <v>1.513391082</v>
      </c>
      <c r="I51" s="5">
        <v>1.414073971</v>
      </c>
    </row>
    <row r="54" ht="14.55" spans="1:9">
      <c r="A54" s="6" t="s">
        <v>36</v>
      </c>
      <c r="B54" s="3" t="s">
        <v>67</v>
      </c>
      <c r="C54" s="3"/>
      <c r="D54" s="3"/>
      <c r="E54" s="3"/>
      <c r="F54" s="3" t="s">
        <v>118</v>
      </c>
      <c r="G54" s="3"/>
      <c r="H54" s="3"/>
      <c r="I54" s="3"/>
    </row>
    <row r="55" spans="1:9">
      <c r="A55" s="4" t="s">
        <v>11</v>
      </c>
      <c r="B55" s="5">
        <v>1.0214</v>
      </c>
      <c r="C55" s="5">
        <v>0.8901</v>
      </c>
      <c r="D55" s="5">
        <v>0.978</v>
      </c>
      <c r="E55" s="5">
        <v>0.9511</v>
      </c>
      <c r="F55" s="5">
        <v>1.0132</v>
      </c>
      <c r="G55" s="5">
        <v>1.0862</v>
      </c>
      <c r="H55" s="5">
        <v>0.9058</v>
      </c>
      <c r="I55" s="5">
        <v>0.834</v>
      </c>
    </row>
    <row r="56" spans="1:9">
      <c r="A56" s="4" t="s">
        <v>12</v>
      </c>
      <c r="B56" s="5">
        <v>2.2132</v>
      </c>
      <c r="C56" s="5">
        <v>1.8272</v>
      </c>
      <c r="D56" s="5">
        <v>1.991</v>
      </c>
      <c r="E56" s="5">
        <v>2.2655</v>
      </c>
      <c r="F56" s="5">
        <v>0.9146</v>
      </c>
      <c r="G56" s="5">
        <v>1.0225</v>
      </c>
      <c r="H56" s="5">
        <v>1.3431</v>
      </c>
      <c r="I56" s="5">
        <v>1.2393</v>
      </c>
    </row>
    <row r="57" spans="1:9">
      <c r="A57" s="4" t="s">
        <v>13</v>
      </c>
      <c r="B57" s="5">
        <v>2.004</v>
      </c>
      <c r="C57" s="5">
        <v>2.3714</v>
      </c>
      <c r="D57" s="5">
        <v>2.5242</v>
      </c>
      <c r="E57" s="5">
        <v>2.0219</v>
      </c>
      <c r="F57" s="5">
        <v>1.1194</v>
      </c>
      <c r="G57" s="5">
        <v>1.27</v>
      </c>
      <c r="H57" s="5">
        <v>1.1846</v>
      </c>
      <c r="I57" s="5">
        <v>1.336</v>
      </c>
    </row>
    <row r="59" spans="1:1">
      <c r="A59" s="1" t="s">
        <v>120</v>
      </c>
    </row>
    <row r="60" spans="1:67">
      <c r="A60" s="3"/>
      <c r="B60" s="3" t="s">
        <v>121</v>
      </c>
      <c r="C60" s="3"/>
      <c r="D60" s="3"/>
      <c r="E60" s="3" t="s">
        <v>122</v>
      </c>
      <c r="F60" s="3"/>
      <c r="G60" s="3"/>
      <c r="H60" s="3" t="s">
        <v>123</v>
      </c>
      <c r="I60" s="3"/>
      <c r="J60" s="3"/>
      <c r="K60" s="3" t="s">
        <v>124</v>
      </c>
      <c r="L60" s="3"/>
      <c r="M60" s="3"/>
      <c r="N60" s="3" t="s">
        <v>125</v>
      </c>
      <c r="O60" s="3"/>
      <c r="P60" s="3"/>
      <c r="Q60" s="3"/>
      <c r="R60" s="3"/>
      <c r="S60" s="3"/>
      <c r="T60" s="3" t="s">
        <v>126</v>
      </c>
      <c r="U60" s="3"/>
      <c r="V60" s="3"/>
      <c r="W60" s="3" t="s">
        <v>127</v>
      </c>
      <c r="X60" s="3"/>
      <c r="Y60" s="3"/>
      <c r="Z60" s="3" t="s">
        <v>128</v>
      </c>
      <c r="AA60" s="3"/>
      <c r="AB60" s="3"/>
      <c r="AC60" s="3" t="s">
        <v>129</v>
      </c>
      <c r="AD60" s="3"/>
      <c r="AE60" s="3"/>
      <c r="AF60" s="3" t="s">
        <v>130</v>
      </c>
      <c r="AG60" s="3"/>
      <c r="AH60" s="3"/>
      <c r="AI60" s="3" t="s">
        <v>131</v>
      </c>
      <c r="AJ60" s="3"/>
      <c r="AK60" s="3"/>
      <c r="AL60" s="3" t="s">
        <v>132</v>
      </c>
      <c r="AM60" s="3"/>
      <c r="AN60" s="3"/>
      <c r="AO60" s="3" t="s">
        <v>133</v>
      </c>
      <c r="AP60" s="3"/>
      <c r="AQ60" s="3"/>
      <c r="AR60" s="3" t="s">
        <v>134</v>
      </c>
      <c r="AS60" s="3"/>
      <c r="AT60" s="3"/>
      <c r="AU60" s="3" t="s">
        <v>135</v>
      </c>
      <c r="AV60" s="3"/>
      <c r="AW60" s="3"/>
      <c r="AX60" s="3"/>
      <c r="AY60" s="3"/>
      <c r="AZ60" s="3"/>
      <c r="BA60" s="3" t="s">
        <v>136</v>
      </c>
      <c r="BB60" s="3"/>
      <c r="BC60" s="3"/>
      <c r="BD60" s="3" t="s">
        <v>137</v>
      </c>
      <c r="BE60" s="3"/>
      <c r="BF60" s="3"/>
      <c r="BG60" s="3" t="s">
        <v>138</v>
      </c>
      <c r="BH60" s="3"/>
      <c r="BI60" s="3"/>
      <c r="BJ60" s="3" t="s">
        <v>139</v>
      </c>
      <c r="BK60" s="3"/>
      <c r="BL60" s="3"/>
      <c r="BM60" s="3" t="s">
        <v>140</v>
      </c>
      <c r="BN60" s="3"/>
      <c r="BO60" s="3"/>
    </row>
    <row r="61" spans="1:67">
      <c r="A61" s="4" t="s">
        <v>78</v>
      </c>
      <c r="B61" s="5">
        <v>25.38</v>
      </c>
      <c r="C61" s="5">
        <v>38.38</v>
      </c>
      <c r="D61" s="5">
        <v>39.39</v>
      </c>
      <c r="E61" s="5">
        <v>38.78</v>
      </c>
      <c r="F61" s="5">
        <v>43.33</v>
      </c>
      <c r="G61" s="5">
        <v>32.5</v>
      </c>
      <c r="H61" s="5">
        <v>25</v>
      </c>
      <c r="I61" s="5">
        <v>28.28</v>
      </c>
      <c r="J61" s="5">
        <v>43.88</v>
      </c>
      <c r="K61" s="5">
        <v>49.49</v>
      </c>
      <c r="L61" s="5">
        <v>28.13</v>
      </c>
      <c r="M61" s="5">
        <v>36.36</v>
      </c>
      <c r="N61" s="5">
        <v>27.27</v>
      </c>
      <c r="O61" s="5">
        <v>45.45</v>
      </c>
      <c r="P61" s="5">
        <v>32.32</v>
      </c>
      <c r="Q61" s="5"/>
      <c r="R61" s="5"/>
      <c r="S61" s="5"/>
      <c r="T61" s="5">
        <v>38.1</v>
      </c>
      <c r="U61" s="5">
        <v>25.71</v>
      </c>
      <c r="V61" s="5">
        <v>42.86</v>
      </c>
      <c r="W61" s="5">
        <v>40</v>
      </c>
      <c r="X61" s="5">
        <v>43.59</v>
      </c>
      <c r="Y61" s="5">
        <v>43.18</v>
      </c>
      <c r="Z61" s="5">
        <v>30.3</v>
      </c>
      <c r="AA61" s="5">
        <v>42.31</v>
      </c>
      <c r="AB61" s="5">
        <v>38.46</v>
      </c>
      <c r="AC61" s="5">
        <v>28.57</v>
      </c>
      <c r="AD61" s="5">
        <v>43.75</v>
      </c>
      <c r="AE61" s="5">
        <v>35.56</v>
      </c>
      <c r="AF61" s="5">
        <v>41.94</v>
      </c>
      <c r="AG61" s="5">
        <v>25</v>
      </c>
      <c r="AH61" s="5">
        <v>33.33</v>
      </c>
      <c r="AI61" s="5">
        <v>34.88</v>
      </c>
      <c r="AJ61" s="5">
        <v>46.67</v>
      </c>
      <c r="AK61" s="5">
        <v>36.36</v>
      </c>
      <c r="AL61" s="5">
        <v>36.11</v>
      </c>
      <c r="AM61" s="5">
        <v>53.85</v>
      </c>
      <c r="AN61" s="5">
        <v>43.59</v>
      </c>
      <c r="AO61" s="5">
        <v>42.11</v>
      </c>
      <c r="AP61" s="5">
        <v>39.29</v>
      </c>
      <c r="AQ61" s="5">
        <v>34.78</v>
      </c>
      <c r="AR61" s="5">
        <v>30.91</v>
      </c>
      <c r="AS61" s="5">
        <v>38.46</v>
      </c>
      <c r="AT61" s="5">
        <v>45</v>
      </c>
      <c r="AU61" s="5">
        <v>40.63</v>
      </c>
      <c r="AV61" s="5">
        <v>31.25</v>
      </c>
      <c r="AW61" s="5">
        <v>34.78</v>
      </c>
      <c r="AX61" s="5"/>
      <c r="AY61" s="5"/>
      <c r="AZ61" s="5"/>
      <c r="BA61" s="5">
        <v>44.12</v>
      </c>
      <c r="BB61" s="5">
        <v>36.67</v>
      </c>
      <c r="BC61" s="5">
        <v>35.29</v>
      </c>
      <c r="BD61" s="5">
        <v>42.11</v>
      </c>
      <c r="BE61" s="5">
        <v>47.37</v>
      </c>
      <c r="BF61" s="5">
        <v>31.82</v>
      </c>
      <c r="BG61" s="5">
        <v>32.43</v>
      </c>
      <c r="BH61" s="5">
        <v>36.84</v>
      </c>
      <c r="BI61" s="5">
        <v>41.18</v>
      </c>
      <c r="BJ61" s="5">
        <v>35.71</v>
      </c>
      <c r="BK61" s="5">
        <v>24.39</v>
      </c>
      <c r="BL61" s="5">
        <v>36.59</v>
      </c>
      <c r="BM61" s="5">
        <v>46.15</v>
      </c>
      <c r="BN61" s="5">
        <v>40.63</v>
      </c>
      <c r="BO61" s="5">
        <v>37.21</v>
      </c>
    </row>
    <row r="62" spans="1:67">
      <c r="A62" s="4" t="s">
        <v>79</v>
      </c>
      <c r="B62" s="5">
        <v>73.81</v>
      </c>
      <c r="C62" s="5">
        <v>42.42</v>
      </c>
      <c r="D62" s="5">
        <v>63.41</v>
      </c>
      <c r="E62" s="5">
        <v>50</v>
      </c>
      <c r="F62" s="5">
        <v>53.33</v>
      </c>
      <c r="G62" s="5">
        <v>64</v>
      </c>
      <c r="H62" s="5">
        <v>74.29</v>
      </c>
      <c r="I62" s="5">
        <v>48.48</v>
      </c>
      <c r="J62" s="5">
        <v>52.5</v>
      </c>
      <c r="K62" s="5">
        <v>64.58</v>
      </c>
      <c r="L62" s="5">
        <v>73.68</v>
      </c>
      <c r="M62" s="5">
        <v>52.38</v>
      </c>
      <c r="N62" s="5">
        <v>58.54</v>
      </c>
      <c r="O62" s="5">
        <v>65.22</v>
      </c>
      <c r="P62" s="5">
        <v>74.07</v>
      </c>
      <c r="Q62" s="5"/>
      <c r="R62" s="5"/>
      <c r="S62" s="5"/>
      <c r="T62" s="5">
        <v>42.22</v>
      </c>
      <c r="U62" s="5">
        <v>43.75</v>
      </c>
      <c r="V62" s="5">
        <v>34.38</v>
      </c>
      <c r="W62" s="5">
        <v>34.29</v>
      </c>
      <c r="X62" s="5">
        <v>42.4</v>
      </c>
      <c r="Y62" s="5">
        <v>45.45</v>
      </c>
      <c r="Z62" s="5">
        <v>32</v>
      </c>
      <c r="AA62" s="5">
        <v>28.57</v>
      </c>
      <c r="AB62" s="5">
        <v>35.48</v>
      </c>
      <c r="AC62" s="5">
        <v>26.92</v>
      </c>
      <c r="AD62" s="5">
        <v>28.57</v>
      </c>
      <c r="AE62" s="5">
        <v>32.5</v>
      </c>
      <c r="AF62" s="5">
        <v>28</v>
      </c>
      <c r="AG62" s="5">
        <v>35.29</v>
      </c>
      <c r="AH62" s="5">
        <v>30.56</v>
      </c>
      <c r="AI62" s="5">
        <v>56.76</v>
      </c>
      <c r="AJ62" s="5">
        <v>58</v>
      </c>
      <c r="AK62" s="5">
        <v>46.94</v>
      </c>
      <c r="AL62" s="5">
        <v>57.14</v>
      </c>
      <c r="AM62" s="5">
        <v>63.83</v>
      </c>
      <c r="AN62" s="5">
        <v>78.57</v>
      </c>
      <c r="AO62" s="5">
        <v>65</v>
      </c>
      <c r="AP62" s="5">
        <v>58.14</v>
      </c>
      <c r="AQ62" s="5">
        <v>55.56</v>
      </c>
      <c r="AR62" s="5">
        <v>51.11</v>
      </c>
      <c r="AS62" s="5">
        <v>56.41</v>
      </c>
      <c r="AT62" s="5">
        <v>65.63</v>
      </c>
      <c r="AU62" s="5">
        <v>51.52</v>
      </c>
      <c r="AV62" s="5">
        <v>65.22</v>
      </c>
      <c r="AW62" s="5">
        <v>53.19</v>
      </c>
      <c r="AX62" s="5"/>
      <c r="AY62" s="5"/>
      <c r="AZ62" s="5"/>
      <c r="BA62" s="5">
        <v>46.34</v>
      </c>
      <c r="BB62" s="5">
        <v>51.28</v>
      </c>
      <c r="BC62" s="5">
        <v>48</v>
      </c>
      <c r="BD62" s="5">
        <v>47.62</v>
      </c>
      <c r="BE62" s="5">
        <v>46.67</v>
      </c>
      <c r="BF62" s="5">
        <v>57.69</v>
      </c>
      <c r="BG62" s="5">
        <v>45.83</v>
      </c>
      <c r="BH62" s="5">
        <v>39.13</v>
      </c>
      <c r="BI62" s="5">
        <v>47.06</v>
      </c>
      <c r="BJ62" s="5">
        <v>50</v>
      </c>
      <c r="BK62" s="5">
        <v>46.15</v>
      </c>
      <c r="BL62" s="5">
        <v>45.65</v>
      </c>
      <c r="BM62" s="5">
        <v>51.85</v>
      </c>
      <c r="BN62" s="5">
        <v>55.56</v>
      </c>
      <c r="BO62" s="5">
        <v>53.33</v>
      </c>
    </row>
    <row r="63" spans="1:67">
      <c r="A63" s="4" t="s">
        <v>80</v>
      </c>
      <c r="B63" s="5">
        <v>72.22</v>
      </c>
      <c r="C63" s="5">
        <v>100</v>
      </c>
      <c r="D63" s="5">
        <v>83.33</v>
      </c>
      <c r="E63" s="5">
        <v>73.33</v>
      </c>
      <c r="F63" s="5">
        <v>84.62</v>
      </c>
      <c r="G63" s="5">
        <v>59.09</v>
      </c>
      <c r="H63" s="5">
        <v>72.73</v>
      </c>
      <c r="I63" s="5">
        <v>85</v>
      </c>
      <c r="J63" s="5">
        <v>100</v>
      </c>
      <c r="K63" s="5">
        <v>100</v>
      </c>
      <c r="L63" s="5">
        <v>84.62</v>
      </c>
      <c r="M63" s="5">
        <v>78.95</v>
      </c>
      <c r="N63" s="5">
        <v>84.21</v>
      </c>
      <c r="O63" s="5">
        <v>94.44</v>
      </c>
      <c r="P63" s="5">
        <v>73.08</v>
      </c>
      <c r="Q63" s="5"/>
      <c r="R63" s="5"/>
      <c r="S63" s="5"/>
      <c r="T63" s="5">
        <v>56.52</v>
      </c>
      <c r="U63" s="5">
        <v>61.54</v>
      </c>
      <c r="V63" s="5">
        <v>42.11</v>
      </c>
      <c r="W63" s="5">
        <v>54</v>
      </c>
      <c r="X63" s="5">
        <v>52.17</v>
      </c>
      <c r="Y63" s="5">
        <v>52</v>
      </c>
      <c r="Z63" s="5">
        <v>42.31</v>
      </c>
      <c r="AA63" s="5">
        <v>33.33</v>
      </c>
      <c r="AB63" s="5">
        <v>50</v>
      </c>
      <c r="AC63" s="5">
        <v>32.14</v>
      </c>
      <c r="AD63" s="5">
        <v>43.33</v>
      </c>
      <c r="AE63" s="5">
        <v>29.41</v>
      </c>
      <c r="AF63" s="5">
        <v>27.27</v>
      </c>
      <c r="AG63" s="5">
        <v>33.33</v>
      </c>
      <c r="AH63" s="5">
        <v>28.57</v>
      </c>
      <c r="AI63" s="5">
        <v>90</v>
      </c>
      <c r="AJ63" s="5">
        <v>100</v>
      </c>
      <c r="AK63" s="5">
        <v>100</v>
      </c>
      <c r="AL63" s="5">
        <v>80</v>
      </c>
      <c r="AM63" s="5">
        <v>77.78</v>
      </c>
      <c r="AN63" s="5">
        <v>88.46</v>
      </c>
      <c r="AO63" s="5">
        <v>85.19</v>
      </c>
      <c r="AP63" s="5">
        <v>75.86</v>
      </c>
      <c r="AQ63" s="5">
        <v>90</v>
      </c>
      <c r="AR63" s="5">
        <v>96.88</v>
      </c>
      <c r="AS63" s="5">
        <v>52.27</v>
      </c>
      <c r="AT63" s="5">
        <v>84.62</v>
      </c>
      <c r="AU63" s="5">
        <v>75</v>
      </c>
      <c r="AV63" s="5">
        <v>88.89</v>
      </c>
      <c r="AW63" s="5">
        <v>89.47</v>
      </c>
      <c r="AX63" s="5"/>
      <c r="AY63" s="5"/>
      <c r="AZ63" s="5"/>
      <c r="BA63" s="5">
        <v>57.14</v>
      </c>
      <c r="BB63" s="5">
        <v>67.86</v>
      </c>
      <c r="BC63" s="5">
        <v>64.71</v>
      </c>
      <c r="BD63" s="5">
        <v>61.11</v>
      </c>
      <c r="BE63" s="5">
        <v>56.25</v>
      </c>
      <c r="BF63" s="5">
        <v>68.42</v>
      </c>
      <c r="BG63" s="5">
        <v>63.16</v>
      </c>
      <c r="BH63" s="5">
        <v>74.07</v>
      </c>
      <c r="BI63" s="5">
        <v>63.33</v>
      </c>
      <c r="BJ63" s="5">
        <v>53.57</v>
      </c>
      <c r="BK63" s="5">
        <v>60</v>
      </c>
      <c r="BL63" s="5">
        <v>56.52</v>
      </c>
      <c r="BM63" s="5">
        <v>63.64</v>
      </c>
      <c r="BN63" s="5">
        <v>57.69</v>
      </c>
      <c r="BO63" s="5">
        <v>71.43</v>
      </c>
    </row>
  </sheetData>
  <mergeCells count="58">
    <mergeCell ref="B2:F2"/>
    <mergeCell ref="G2:K2"/>
    <mergeCell ref="B7:F7"/>
    <mergeCell ref="G7:K7"/>
    <mergeCell ref="B13:D13"/>
    <mergeCell ref="E13:G13"/>
    <mergeCell ref="H13:J13"/>
    <mergeCell ref="K13:M13"/>
    <mergeCell ref="N13:P13"/>
    <mergeCell ref="Q13:S13"/>
    <mergeCell ref="T13:V13"/>
    <mergeCell ref="W13:Y13"/>
    <mergeCell ref="Z13:AB13"/>
    <mergeCell ref="AC13:AE13"/>
    <mergeCell ref="AF13:AH13"/>
    <mergeCell ref="AI13:AK13"/>
    <mergeCell ref="AL13:AN13"/>
    <mergeCell ref="AO13:AQ13"/>
    <mergeCell ref="AR13:AT13"/>
    <mergeCell ref="AU13:AW13"/>
    <mergeCell ref="AX13:AZ13"/>
    <mergeCell ref="BA13:BC13"/>
    <mergeCell ref="B19:E19"/>
    <mergeCell ref="F19:I19"/>
    <mergeCell ref="B25:E25"/>
    <mergeCell ref="F25:I25"/>
    <mergeCell ref="B31:E31"/>
    <mergeCell ref="F31:I31"/>
    <mergeCell ref="B37:F37"/>
    <mergeCell ref="G37:K37"/>
    <mergeCell ref="B42:F42"/>
    <mergeCell ref="G42:K42"/>
    <mergeCell ref="B48:E48"/>
    <mergeCell ref="F48:I48"/>
    <mergeCell ref="B54:E54"/>
    <mergeCell ref="F54:I54"/>
    <mergeCell ref="B60:D60"/>
    <mergeCell ref="E60:G60"/>
    <mergeCell ref="H60:J60"/>
    <mergeCell ref="K60:M60"/>
    <mergeCell ref="N60:P60"/>
    <mergeCell ref="Q60:S60"/>
    <mergeCell ref="T60:V60"/>
    <mergeCell ref="W60:Y60"/>
    <mergeCell ref="Z60:AB60"/>
    <mergeCell ref="AC60:AE60"/>
    <mergeCell ref="AF60:AH60"/>
    <mergeCell ref="AI60:AK60"/>
    <mergeCell ref="AL60:AN60"/>
    <mergeCell ref="AO60:AQ60"/>
    <mergeCell ref="AR60:AT60"/>
    <mergeCell ref="AU60:AW60"/>
    <mergeCell ref="AX60:AZ60"/>
    <mergeCell ref="BA60:BC60"/>
    <mergeCell ref="BD60:BF60"/>
    <mergeCell ref="BG60:BI60"/>
    <mergeCell ref="BJ60:BL60"/>
    <mergeCell ref="BM60:BO60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1</vt:lpstr>
      <vt:lpstr>Figure2</vt:lpstr>
      <vt:lpstr>Figure3</vt:lpstr>
      <vt:lpstr>Figure5</vt:lpstr>
      <vt:lpstr>Figue6</vt:lpstr>
      <vt:lpstr>Figure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lny</cp:lastModifiedBy>
  <dcterms:created xsi:type="dcterms:W3CDTF">2015-06-05T18:19:00Z</dcterms:created>
  <dcterms:modified xsi:type="dcterms:W3CDTF">2025-05-08T05:19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C795A6BEA84B25A35C1D32C99AF909_12</vt:lpwstr>
  </property>
  <property fmtid="{D5CDD505-2E9C-101B-9397-08002B2CF9AE}" pid="3" name="KSOProductBuildVer">
    <vt:lpwstr>2052-12.1.0.16729</vt:lpwstr>
  </property>
</Properties>
</file>